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tudy 1 - Toe Flexor Dynamometry\Manuscript\"/>
    </mc:Choice>
  </mc:AlternateContent>
  <xr:revisionPtr revIDLastSave="0" documentId="8_{E6F7E5E6-E9B9-4C83-95F4-9EFBA0A7FF43}" xr6:coauthVersionLast="47" xr6:coauthVersionMax="47" xr10:uidLastSave="{00000000-0000-0000-0000-000000000000}"/>
  <bookViews>
    <workbookView xWindow="6915" yWindow="2385" windowWidth="38700" windowHeight="15345" activeTab="3" xr2:uid="{FE3464BD-19B8-4A02-A8DD-93B28ACF272B}"/>
  </bookViews>
  <sheets>
    <sheet name="TA Curve Parameters" sheetId="7" r:id="rId1"/>
    <sheet name="Hallux T-A Measurements" sheetId="2" r:id="rId2"/>
    <sheet name="Lesser Digits T-A Measurements" sheetId="4" r:id="rId3"/>
    <sheet name="Passive T-A Data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17" i="7" l="1"/>
  <c r="AH17" i="7"/>
  <c r="AG17" i="7"/>
  <c r="AF17" i="7"/>
  <c r="AE17" i="7"/>
  <c r="AD17" i="7"/>
  <c r="AC17" i="7"/>
  <c r="AB17" i="7"/>
  <c r="AI16" i="7"/>
  <c r="AH16" i="7"/>
  <c r="AG16" i="7"/>
  <c r="AF16" i="7"/>
  <c r="AE16" i="7"/>
  <c r="AD16" i="7"/>
  <c r="AC16" i="7"/>
  <c r="AB16" i="7"/>
  <c r="AA17" i="7"/>
  <c r="Z17" i="7"/>
  <c r="Y17" i="7"/>
  <c r="X17" i="7"/>
  <c r="AA16" i="7"/>
  <c r="Z16" i="7"/>
  <c r="X16" i="7"/>
  <c r="W17" i="7"/>
  <c r="V17" i="7"/>
  <c r="U17" i="7"/>
  <c r="T17" i="7"/>
  <c r="W16" i="7"/>
  <c r="V16" i="7"/>
  <c r="U16" i="7"/>
  <c r="T16" i="7"/>
  <c r="R17" i="7"/>
  <c r="Q17" i="7"/>
  <c r="P17" i="7"/>
  <c r="O17" i="7"/>
  <c r="R16" i="7"/>
  <c r="Q16" i="7"/>
  <c r="P16" i="7"/>
  <c r="O16" i="7"/>
  <c r="N17" i="7"/>
  <c r="M17" i="7"/>
  <c r="L17" i="7"/>
  <c r="K17" i="7"/>
  <c r="N16" i="7"/>
  <c r="M16" i="7"/>
  <c r="L16" i="7"/>
  <c r="K16" i="7"/>
  <c r="J17" i="7"/>
  <c r="I17" i="7"/>
  <c r="G17" i="7"/>
  <c r="J16" i="7"/>
  <c r="I16" i="7"/>
  <c r="G16" i="7"/>
  <c r="D17" i="7"/>
  <c r="E17" i="7"/>
  <c r="F17" i="7"/>
  <c r="C17" i="7"/>
  <c r="D16" i="7"/>
  <c r="E16" i="7"/>
  <c r="F16" i="7"/>
  <c r="C16" i="7"/>
  <c r="Y16" i="7" l="1"/>
  <c r="H16" i="7"/>
  <c r="H17" i="7"/>
</calcChain>
</file>

<file path=xl/sharedStrings.xml><?xml version="1.0" encoding="utf-8"?>
<sst xmlns="http://schemas.openxmlformats.org/spreadsheetml/2006/main" count="451" uniqueCount="38">
  <si>
    <t>Measurement</t>
  </si>
  <si>
    <t>P1</t>
  </si>
  <si>
    <t>Visit 1</t>
  </si>
  <si>
    <t>Visit 2</t>
  </si>
  <si>
    <t>P2</t>
  </si>
  <si>
    <t>P3</t>
  </si>
  <si>
    <t>P4</t>
  </si>
  <si>
    <t>P5</t>
  </si>
  <si>
    <t>P6</t>
  </si>
  <si>
    <t>P7</t>
  </si>
  <si>
    <t>P8</t>
  </si>
  <si>
    <t>P9</t>
  </si>
  <si>
    <t>Torque</t>
  </si>
  <si>
    <t>Angle</t>
  </si>
  <si>
    <t>Mean</t>
  </si>
  <si>
    <t>± SD</t>
  </si>
  <si>
    <t>Participant</t>
  </si>
  <si>
    <r>
      <t>T</t>
    </r>
    <r>
      <rPr>
        <b/>
        <vertAlign val="subscript"/>
        <sz val="11"/>
        <color theme="1"/>
        <rFont val="Calibri"/>
        <family val="2"/>
        <scheme val="minor"/>
      </rPr>
      <t>max</t>
    </r>
  </si>
  <si>
    <r>
      <rPr>
        <b/>
        <sz val="11"/>
        <color theme="1"/>
        <rFont val="Calibri"/>
        <family val="2"/>
      </rPr>
      <t>ϴ</t>
    </r>
    <r>
      <rPr>
        <b/>
        <vertAlign val="subscript"/>
        <sz val="11"/>
        <color theme="1"/>
        <rFont val="Calibri"/>
        <family val="2"/>
        <scheme val="minor"/>
      </rPr>
      <t>opt</t>
    </r>
  </si>
  <si>
    <t>k</t>
  </si>
  <si>
    <r>
      <t>ϴ</t>
    </r>
    <r>
      <rPr>
        <b/>
        <vertAlign val="subscript"/>
        <sz val="11"/>
        <color theme="1"/>
        <rFont val="Calibri"/>
        <family val="2"/>
      </rPr>
      <t>slack</t>
    </r>
  </si>
  <si>
    <r>
      <t>HFT</t>
    </r>
    <r>
      <rPr>
        <b/>
        <vertAlign val="subscript"/>
        <sz val="11"/>
        <color theme="1"/>
        <rFont val="Calibri"/>
        <family val="2"/>
        <scheme val="minor"/>
      </rPr>
      <t>MM</t>
    </r>
    <r>
      <rPr>
        <b/>
        <sz val="11"/>
        <color theme="1"/>
        <rFont val="Calibri"/>
        <family val="2"/>
        <scheme val="minor"/>
      </rPr>
      <t xml:space="preserve"> </t>
    </r>
  </si>
  <si>
    <r>
      <t>HFT</t>
    </r>
    <r>
      <rPr>
        <b/>
        <vertAlign val="subscript"/>
        <sz val="11"/>
        <color theme="1"/>
        <rFont val="Calibri"/>
        <family val="2"/>
        <scheme val="minor"/>
      </rPr>
      <t>PF</t>
    </r>
    <r>
      <rPr>
        <b/>
        <sz val="11"/>
        <color theme="1"/>
        <rFont val="Calibri"/>
        <family val="2"/>
        <scheme val="minor"/>
      </rPr>
      <t xml:space="preserve"> </t>
    </r>
  </si>
  <si>
    <r>
      <t>LDFT</t>
    </r>
    <r>
      <rPr>
        <b/>
        <vertAlign val="subscript"/>
        <sz val="11"/>
        <color theme="1"/>
        <rFont val="Calibri"/>
        <family val="2"/>
        <scheme val="minor"/>
      </rPr>
      <t>PF</t>
    </r>
  </si>
  <si>
    <r>
      <t>LDFT</t>
    </r>
    <r>
      <rPr>
        <b/>
        <vertAlign val="subscript"/>
        <sz val="11"/>
        <color theme="1"/>
        <rFont val="Calibri"/>
        <family val="2"/>
        <scheme val="minor"/>
      </rPr>
      <t>MM</t>
    </r>
  </si>
  <si>
    <t>Hallux Torque Angle Curve Parameters</t>
  </si>
  <si>
    <t>Lesser Digit Torque Angle Curve Parameters</t>
  </si>
  <si>
    <t>Hallux Flexion Torque-Angle Data: Popliteal Fossa</t>
  </si>
  <si>
    <t>Hallux Flexion Torque-Angle Data: Medial Malleolus</t>
  </si>
  <si>
    <t>Lesser Digits Flexion Torque-Angle Data: Popliteal Fossa</t>
  </si>
  <si>
    <t>Lesser Digits Flexion Torque-Angle Data: Medial Malleolus</t>
  </si>
  <si>
    <t>Passive Hallux Flexion Torque-Angle Data</t>
  </si>
  <si>
    <t>Passive Lesser Digits Torque-Angle Data</t>
  </si>
  <si>
    <t>Supplementary Table 1. Individual torque-angle curve parameters.</t>
  </si>
  <si>
    <t>Supplementary Table 2. Experimentally measured torque and corresponding metatarsophalangeal angle for each participant. Data used to fit individual active torque-angle relationship curves for the hallux.</t>
  </si>
  <si>
    <t>Supplementary Table 3. Experimentally measured torque and corresponding metatarsophalangeal angle for each participant. Data used to fit individual active torque-angle relationship curves for the lesser digits.</t>
  </si>
  <si>
    <t>Supplementary Table 4. Experimentally measured passive torque and corresponding metatarsophalangeal angle for each participant. Data used to fit individual passive torque-angle relationship curves for the hallux.</t>
  </si>
  <si>
    <t>Supplementary Table 5. Experimentally measured passive torque and corresponding metatarsophalangeal angle for each participant. Data used to fit individual passive torque-angle relationship curves for the lesser digi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1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164" fontId="0" fillId="0" borderId="0" xfId="0" applyNumberFormat="1"/>
    <xf numFmtId="2" fontId="0" fillId="3" borderId="2" xfId="0" applyNumberFormat="1" applyFill="1" applyBorder="1" applyAlignment="1">
      <alignment horizontal="center"/>
    </xf>
    <xf numFmtId="2" fontId="0" fillId="3" borderId="22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2" borderId="6" xfId="0" applyNumberForma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2" fontId="0" fillId="3" borderId="20" xfId="0" applyNumberFormat="1" applyFill="1" applyBorder="1" applyAlignment="1">
      <alignment horizontal="center"/>
    </xf>
    <xf numFmtId="2" fontId="0" fillId="3" borderId="7" xfId="0" applyNumberFormat="1" applyFill="1" applyBorder="1" applyAlignment="1">
      <alignment horizontal="center"/>
    </xf>
    <xf numFmtId="2" fontId="0" fillId="3" borderId="21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2" fontId="0" fillId="2" borderId="18" xfId="0" applyNumberForma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2" borderId="17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11" fontId="0" fillId="0" borderId="0" xfId="0" applyNumberFormat="1"/>
    <xf numFmtId="0" fontId="1" fillId="0" borderId="0" xfId="0" applyFont="1"/>
    <xf numFmtId="2" fontId="0" fillId="2" borderId="0" xfId="0" applyNumberFormat="1" applyFill="1"/>
    <xf numFmtId="2" fontId="0" fillId="2" borderId="6" xfId="0" applyNumberFormat="1" applyFill="1" applyBorder="1"/>
    <xf numFmtId="2" fontId="0" fillId="2" borderId="8" xfId="0" applyNumberFormat="1" applyFill="1" applyBorder="1"/>
    <xf numFmtId="2" fontId="0" fillId="2" borderId="9" xfId="0" applyNumberFormat="1" applyFill="1" applyBorder="1"/>
    <xf numFmtId="2" fontId="0" fillId="2" borderId="3" xfId="0" applyNumberFormat="1" applyFill="1" applyBorder="1"/>
    <xf numFmtId="2" fontId="0" fillId="2" borderId="4" xfId="0" applyNumberFormat="1" applyFill="1" applyBorder="1"/>
    <xf numFmtId="0" fontId="1" fillId="3" borderId="14" xfId="0" applyFont="1" applyFill="1" applyBorder="1" applyAlignment="1">
      <alignment horizontal="center"/>
    </xf>
    <xf numFmtId="0" fontId="4" fillId="3" borderId="14" xfId="0" applyFont="1" applyFill="1" applyBorder="1" applyAlignment="1">
      <alignment horizontal="center"/>
    </xf>
    <xf numFmtId="0" fontId="2" fillId="3" borderId="15" xfId="0" applyFont="1" applyFill="1" applyBorder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4" borderId="6" xfId="0" applyNumberFormat="1" applyFill="1" applyBorder="1" applyAlignment="1">
      <alignment horizontal="center"/>
    </xf>
    <xf numFmtId="2" fontId="0" fillId="4" borderId="8" xfId="0" applyNumberFormat="1" applyFill="1" applyBorder="1" applyAlignment="1">
      <alignment horizontal="center"/>
    </xf>
    <xf numFmtId="2" fontId="0" fillId="4" borderId="9" xfId="0" applyNumberFormat="1" applyFill="1" applyBorder="1" applyAlignment="1">
      <alignment horizontal="center"/>
    </xf>
    <xf numFmtId="2" fontId="0" fillId="4" borderId="3" xfId="0" applyNumberFormat="1" applyFill="1" applyBorder="1" applyAlignment="1">
      <alignment horizontal="center"/>
    </xf>
    <xf numFmtId="2" fontId="0" fillId="4" borderId="4" xfId="0" applyNumberFormat="1" applyFill="1" applyBorder="1" applyAlignment="1">
      <alignment horizontal="center"/>
    </xf>
    <xf numFmtId="2" fontId="0" fillId="4" borderId="0" xfId="0" applyNumberFormat="1" applyFill="1"/>
    <xf numFmtId="2" fontId="0" fillId="4" borderId="6" xfId="0" applyNumberFormat="1" applyFill="1" applyBorder="1"/>
    <xf numFmtId="2" fontId="0" fillId="4" borderId="8" xfId="0" applyNumberFormat="1" applyFill="1" applyBorder="1"/>
    <xf numFmtId="2" fontId="0" fillId="4" borderId="9" xfId="0" applyNumberFormat="1" applyFill="1" applyBorder="1"/>
    <xf numFmtId="0" fontId="0" fillId="5" borderId="10" xfId="0" applyFill="1" applyBorder="1"/>
    <xf numFmtId="0" fontId="0" fillId="5" borderId="1" xfId="0" applyFill="1" applyBorder="1"/>
    <xf numFmtId="0" fontId="1" fillId="5" borderId="10" xfId="0" applyFont="1" applyFill="1" applyBorder="1"/>
    <xf numFmtId="0" fontId="1" fillId="5" borderId="12" xfId="0" applyFont="1" applyFill="1" applyBorder="1"/>
    <xf numFmtId="0" fontId="1" fillId="4" borderId="12" xfId="0" applyFont="1" applyFill="1" applyBorder="1"/>
    <xf numFmtId="0" fontId="0" fillId="4" borderId="11" xfId="0" applyFill="1" applyBorder="1"/>
    <xf numFmtId="0" fontId="0" fillId="4" borderId="12" xfId="0" applyFill="1" applyBorder="1"/>
    <xf numFmtId="0" fontId="1" fillId="4" borderId="12" xfId="0" applyFont="1" applyFill="1" applyBorder="1" applyAlignment="1">
      <alignment horizontal="center"/>
    </xf>
    <xf numFmtId="0" fontId="1" fillId="5" borderId="10" xfId="0" applyFont="1" applyFill="1" applyBorder="1" applyAlignment="1">
      <alignment horizontal="center"/>
    </xf>
    <xf numFmtId="0" fontId="1" fillId="5" borderId="12" xfId="0" applyFont="1" applyFill="1" applyBorder="1" applyAlignment="1">
      <alignment horizontal="center"/>
    </xf>
    <xf numFmtId="0" fontId="0" fillId="5" borderId="2" xfId="0" applyFill="1" applyBorder="1"/>
    <xf numFmtId="0" fontId="0" fillId="5" borderId="5" xfId="0" applyFill="1" applyBorder="1"/>
    <xf numFmtId="0" fontId="1" fillId="4" borderId="1" xfId="0" applyFont="1" applyFill="1" applyBorder="1"/>
    <xf numFmtId="0" fontId="1" fillId="2" borderId="13" xfId="0" applyFont="1" applyFill="1" applyBorder="1" applyAlignment="1">
      <alignment horizontal="center"/>
    </xf>
    <xf numFmtId="0" fontId="6" fillId="3" borderId="13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 vertic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1" fillId="3" borderId="13" xfId="0" applyFont="1" applyFill="1" applyBorder="1" applyAlignment="1">
      <alignment horizontal="center" vertical="center"/>
    </xf>
    <xf numFmtId="0" fontId="1" fillId="4" borderId="13" xfId="0" applyFont="1" applyFill="1" applyBorder="1" applyAlignment="1">
      <alignment horizontal="center" vertical="center"/>
    </xf>
    <xf numFmtId="0" fontId="1" fillId="4" borderId="14" xfId="0" applyFont="1" applyFill="1" applyBorder="1" applyAlignment="1">
      <alignment horizontal="center" vertical="center"/>
    </xf>
    <xf numFmtId="0" fontId="1" fillId="4" borderId="15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6" fillId="3" borderId="14" xfId="0" applyFont="1" applyFill="1" applyBorder="1" applyAlignment="1">
      <alignment horizontal="center"/>
    </xf>
    <xf numFmtId="0" fontId="6" fillId="3" borderId="15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23" xfId="0" applyFont="1" applyFill="1" applyBorder="1" applyAlignment="1"/>
    <xf numFmtId="0" fontId="1" fillId="4" borderId="23" xfId="0" applyFont="1" applyFill="1" applyBorder="1" applyAlignment="1"/>
    <xf numFmtId="0" fontId="1" fillId="3" borderId="23" xfId="0" applyFont="1" applyFill="1" applyBorder="1" applyAlignment="1">
      <alignment horizontal="center"/>
    </xf>
    <xf numFmtId="0" fontId="1" fillId="3" borderId="24" xfId="0" applyFont="1" applyFill="1" applyBorder="1" applyAlignment="1">
      <alignment horizontal="right"/>
    </xf>
    <xf numFmtId="0" fontId="1" fillId="3" borderId="25" xfId="0" applyFont="1" applyFill="1" applyBorder="1" applyAlignment="1">
      <alignment horizontal="right"/>
    </xf>
    <xf numFmtId="0" fontId="1" fillId="3" borderId="26" xfId="0" applyFont="1" applyFill="1" applyBorder="1" applyAlignment="1">
      <alignment horizontal="right"/>
    </xf>
    <xf numFmtId="0" fontId="1" fillId="4" borderId="25" xfId="0" applyFont="1" applyFill="1" applyBorder="1" applyAlignment="1">
      <alignment horizontal="right"/>
    </xf>
    <xf numFmtId="0" fontId="2" fillId="4" borderId="26" xfId="0" applyFont="1" applyFill="1" applyBorder="1" applyAlignment="1">
      <alignment horizontal="right"/>
    </xf>
    <xf numFmtId="0" fontId="1" fillId="4" borderId="16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88E98-2D96-4389-9391-DA28566D3075}">
  <dimension ref="B2:AI60"/>
  <sheetViews>
    <sheetView workbookViewId="0">
      <selection activeCell="J23" sqref="J23"/>
    </sheetView>
  </sheetViews>
  <sheetFormatPr defaultRowHeight="15" x14ac:dyDescent="0.25"/>
  <cols>
    <col min="2" max="2" width="10.5703125" bestFit="1" customWidth="1"/>
    <col min="3" max="3" width="9.28515625" bestFit="1" customWidth="1"/>
    <col min="4" max="4" width="9.5703125" bestFit="1" customWidth="1"/>
    <col min="5" max="7" width="9.28515625" bestFit="1" customWidth="1"/>
    <col min="8" max="8" width="9.5703125" bestFit="1" customWidth="1"/>
    <col min="9" max="10" width="9.28515625" bestFit="1" customWidth="1"/>
    <col min="12" max="12" width="10.5703125" bestFit="1" customWidth="1"/>
    <col min="19" max="19" width="10.5703125" bestFit="1" customWidth="1"/>
  </cols>
  <sheetData>
    <row r="2" spans="2:35" ht="15.75" thickBot="1" x14ac:dyDescent="0.3">
      <c r="B2" s="27" t="s">
        <v>33</v>
      </c>
    </row>
    <row r="3" spans="2:35" ht="16.5" thickBot="1" x14ac:dyDescent="0.3">
      <c r="B3" s="61" t="s">
        <v>25</v>
      </c>
      <c r="C3" s="77"/>
      <c r="D3" s="77"/>
      <c r="E3" s="77"/>
      <c r="F3" s="77"/>
      <c r="G3" s="77"/>
      <c r="H3" s="77"/>
      <c r="I3" s="77"/>
      <c r="J3" s="77"/>
      <c r="K3" s="77"/>
      <c r="L3" s="77"/>
      <c r="M3" s="77"/>
      <c r="N3" s="77"/>
      <c r="O3" s="77"/>
      <c r="P3" s="77"/>
      <c r="Q3" s="77"/>
      <c r="R3" s="78"/>
      <c r="S3" s="61" t="s">
        <v>26</v>
      </c>
      <c r="T3" s="77"/>
      <c r="U3" s="77"/>
      <c r="V3" s="77"/>
      <c r="W3" s="77"/>
      <c r="X3" s="77"/>
      <c r="Y3" s="77"/>
      <c r="Z3" s="77"/>
      <c r="AA3" s="77"/>
      <c r="AB3" s="77"/>
      <c r="AC3" s="77"/>
      <c r="AD3" s="77"/>
      <c r="AE3" s="77"/>
      <c r="AF3" s="77"/>
      <c r="AG3" s="77"/>
      <c r="AH3" s="77"/>
      <c r="AI3" s="78"/>
    </row>
    <row r="4" spans="2:35" ht="15.75" thickBot="1" x14ac:dyDescent="0.3">
      <c r="B4" s="81"/>
      <c r="C4" s="90" t="s">
        <v>2</v>
      </c>
      <c r="D4" s="79"/>
      <c r="E4" s="79"/>
      <c r="F4" s="80"/>
      <c r="G4" s="60" t="s">
        <v>3</v>
      </c>
      <c r="H4" s="79"/>
      <c r="I4" s="79"/>
      <c r="J4" s="80"/>
      <c r="K4" s="90" t="s">
        <v>2</v>
      </c>
      <c r="L4" s="79"/>
      <c r="M4" s="79"/>
      <c r="N4" s="80"/>
      <c r="O4" s="60" t="s">
        <v>3</v>
      </c>
      <c r="P4" s="79"/>
      <c r="Q4" s="79"/>
      <c r="R4" s="80"/>
      <c r="S4" s="81"/>
      <c r="T4" s="79" t="s">
        <v>2</v>
      </c>
      <c r="U4" s="79"/>
      <c r="V4" s="79"/>
      <c r="W4" s="80"/>
      <c r="X4" s="60" t="s">
        <v>3</v>
      </c>
      <c r="Y4" s="79"/>
      <c r="Z4" s="79"/>
      <c r="AA4" s="80"/>
      <c r="AB4" s="79" t="s">
        <v>2</v>
      </c>
      <c r="AC4" s="79"/>
      <c r="AD4" s="79"/>
      <c r="AE4" s="80"/>
      <c r="AF4" s="60" t="s">
        <v>3</v>
      </c>
      <c r="AG4" s="79"/>
      <c r="AH4" s="79"/>
      <c r="AI4" s="80"/>
    </row>
    <row r="5" spans="2:35" ht="18.75" thickBot="1" x14ac:dyDescent="0.4">
      <c r="B5" s="82"/>
      <c r="C5" s="89" t="s">
        <v>22</v>
      </c>
      <c r="D5" s="63"/>
      <c r="E5" s="63"/>
      <c r="F5" s="64"/>
      <c r="G5" s="62" t="s">
        <v>22</v>
      </c>
      <c r="H5" s="63"/>
      <c r="I5" s="63"/>
      <c r="J5" s="64"/>
      <c r="K5" s="89" t="s">
        <v>21</v>
      </c>
      <c r="L5" s="63"/>
      <c r="M5" s="63"/>
      <c r="N5" s="64"/>
      <c r="O5" s="62" t="s">
        <v>21</v>
      </c>
      <c r="P5" s="63"/>
      <c r="Q5" s="63"/>
      <c r="R5" s="64"/>
      <c r="S5" s="82"/>
      <c r="T5" s="63" t="s">
        <v>23</v>
      </c>
      <c r="U5" s="63"/>
      <c r="V5" s="63"/>
      <c r="W5" s="64"/>
      <c r="X5" s="62" t="s">
        <v>23</v>
      </c>
      <c r="Y5" s="63"/>
      <c r="Z5" s="63"/>
      <c r="AA5" s="64"/>
      <c r="AB5" s="89" t="s">
        <v>24</v>
      </c>
      <c r="AC5" s="63"/>
      <c r="AD5" s="63"/>
      <c r="AE5" s="64"/>
      <c r="AF5" s="62" t="s">
        <v>24</v>
      </c>
      <c r="AG5" s="63"/>
      <c r="AH5" s="63"/>
      <c r="AI5" s="64"/>
    </row>
    <row r="6" spans="2:35" ht="18.75" thickBot="1" x14ac:dyDescent="0.4">
      <c r="B6" s="83" t="s">
        <v>16</v>
      </c>
      <c r="C6" s="34" t="s">
        <v>17</v>
      </c>
      <c r="D6" s="34" t="s">
        <v>18</v>
      </c>
      <c r="E6" s="35" t="s">
        <v>19</v>
      </c>
      <c r="F6" s="36" t="s">
        <v>20</v>
      </c>
      <c r="G6" s="34" t="s">
        <v>17</v>
      </c>
      <c r="H6" s="34" t="s">
        <v>18</v>
      </c>
      <c r="I6" s="35" t="s">
        <v>19</v>
      </c>
      <c r="J6" s="36" t="s">
        <v>20</v>
      </c>
      <c r="K6" s="34" t="s">
        <v>17</v>
      </c>
      <c r="L6" s="34" t="s">
        <v>18</v>
      </c>
      <c r="M6" s="35" t="s">
        <v>19</v>
      </c>
      <c r="N6" s="36" t="s">
        <v>20</v>
      </c>
      <c r="O6" s="34" t="s">
        <v>17</v>
      </c>
      <c r="P6" s="34" t="s">
        <v>18</v>
      </c>
      <c r="Q6" s="35" t="s">
        <v>19</v>
      </c>
      <c r="R6" s="36" t="s">
        <v>20</v>
      </c>
      <c r="S6" s="83" t="s">
        <v>16</v>
      </c>
      <c r="T6" s="34" t="s">
        <v>17</v>
      </c>
      <c r="U6" s="34" t="s">
        <v>18</v>
      </c>
      <c r="V6" s="35" t="s">
        <v>19</v>
      </c>
      <c r="W6" s="36" t="s">
        <v>20</v>
      </c>
      <c r="X6" s="34" t="s">
        <v>17</v>
      </c>
      <c r="Y6" s="34" t="s">
        <v>18</v>
      </c>
      <c r="Z6" s="35" t="s">
        <v>19</v>
      </c>
      <c r="AA6" s="36" t="s">
        <v>20</v>
      </c>
      <c r="AB6" s="34" t="s">
        <v>17</v>
      </c>
      <c r="AC6" s="34" t="s">
        <v>18</v>
      </c>
      <c r="AD6" s="35" t="s">
        <v>19</v>
      </c>
      <c r="AE6" s="36" t="s">
        <v>20</v>
      </c>
      <c r="AF6" s="34" t="s">
        <v>17</v>
      </c>
      <c r="AG6" s="34" t="s">
        <v>18</v>
      </c>
      <c r="AH6" s="35" t="s">
        <v>19</v>
      </c>
      <c r="AI6" s="36" t="s">
        <v>20</v>
      </c>
    </row>
    <row r="7" spans="2:35" x14ac:dyDescent="0.25">
      <c r="B7" s="85">
        <v>1</v>
      </c>
      <c r="C7" s="6">
        <v>3.4997989592417502</v>
      </c>
      <c r="D7" s="6">
        <v>53.867424119118994</v>
      </c>
      <c r="E7" s="6">
        <v>9.0135495202817204E-2</v>
      </c>
      <c r="F7" s="7">
        <v>21.157003020788999</v>
      </c>
      <c r="G7" s="32">
        <v>2.7137831945802602</v>
      </c>
      <c r="H7" s="32">
        <v>39.081166107531004</v>
      </c>
      <c r="I7" s="32">
        <v>0.10780139451509101</v>
      </c>
      <c r="J7" s="33">
        <v>20.3906724667638</v>
      </c>
      <c r="K7" s="4">
        <v>0.67349222874507697</v>
      </c>
      <c r="L7" s="4">
        <v>42.760222128961004</v>
      </c>
      <c r="M7" s="4">
        <v>9.0135495202817204E-2</v>
      </c>
      <c r="N7" s="5">
        <v>21.157003020788999</v>
      </c>
      <c r="O7" s="4">
        <v>0.59829298040046397</v>
      </c>
      <c r="P7" s="4">
        <v>41.895126244045002</v>
      </c>
      <c r="Q7" s="4">
        <v>0.10780139451509101</v>
      </c>
      <c r="R7" s="5">
        <v>20.3906724667638</v>
      </c>
      <c r="S7" s="84">
        <v>1</v>
      </c>
      <c r="T7" s="4">
        <v>3.59202975698773</v>
      </c>
      <c r="U7" s="4">
        <v>50.339333625150005</v>
      </c>
      <c r="V7" s="4">
        <v>5.2029729864018798E-2</v>
      </c>
      <c r="W7" s="5">
        <v>17.2825429260592</v>
      </c>
      <c r="X7" s="4">
        <v>4.2925105093542602</v>
      </c>
      <c r="Y7" s="4">
        <v>40.350452210540993</v>
      </c>
      <c r="Z7" s="4">
        <v>5.3796145179662302E-2</v>
      </c>
      <c r="AA7" s="5">
        <v>15.9918364192289</v>
      </c>
      <c r="AB7" s="4">
        <v>1.2892434904227901</v>
      </c>
      <c r="AC7" s="4">
        <v>53.795065029231012</v>
      </c>
      <c r="AD7" s="4">
        <v>5.2029729864018798E-2</v>
      </c>
      <c r="AE7" s="5">
        <v>17.2825429260592</v>
      </c>
      <c r="AF7" s="4">
        <v>1.21577604932593</v>
      </c>
      <c r="AG7" s="4">
        <v>38.117369273050002</v>
      </c>
      <c r="AH7" s="4">
        <v>5.3796145179662302E-2</v>
      </c>
      <c r="AI7" s="5">
        <v>15.9918364192289</v>
      </c>
    </row>
    <row r="8" spans="2:35" x14ac:dyDescent="0.25">
      <c r="B8" s="85">
        <v>2</v>
      </c>
      <c r="C8" s="6">
        <v>2.9915999999999801</v>
      </c>
      <c r="D8" s="6">
        <v>56.106853446071</v>
      </c>
      <c r="E8" s="6">
        <v>5.42710159702956E-2</v>
      </c>
      <c r="F8" s="7">
        <v>20.887791393350401</v>
      </c>
      <c r="G8" s="28">
        <v>2.3225176701325698</v>
      </c>
      <c r="H8" s="28">
        <v>48.775109859299988</v>
      </c>
      <c r="I8" s="28">
        <v>8.6018290800302294E-2</v>
      </c>
      <c r="J8" s="29">
        <v>25.632705282535099</v>
      </c>
      <c r="K8" s="6">
        <v>1.75639999999996</v>
      </c>
      <c r="L8" s="6">
        <v>56.280587071713001</v>
      </c>
      <c r="M8" s="6">
        <v>5.42710159702956E-2</v>
      </c>
      <c r="N8" s="7">
        <v>20.887791393350401</v>
      </c>
      <c r="O8" s="6">
        <v>0.92291070027482602</v>
      </c>
      <c r="P8" s="6">
        <v>54.271119499149989</v>
      </c>
      <c r="Q8" s="6">
        <v>8.6018290800302294E-2</v>
      </c>
      <c r="R8" s="7">
        <v>25.632705282535099</v>
      </c>
      <c r="S8" s="85">
        <v>2</v>
      </c>
      <c r="T8" s="6">
        <v>3.5431536757364599</v>
      </c>
      <c r="U8" s="6">
        <v>57.706240944460006</v>
      </c>
      <c r="V8" s="6">
        <v>8.8554750037381294E-2</v>
      </c>
      <c r="W8" s="7">
        <v>18.733804882914701</v>
      </c>
      <c r="X8" s="6">
        <v>2.4771935809396499</v>
      </c>
      <c r="Y8" s="6">
        <v>51.29451140427301</v>
      </c>
      <c r="Z8" s="6">
        <v>5.48778927234456E-2</v>
      </c>
      <c r="AA8" s="7">
        <v>18.980420770055701</v>
      </c>
      <c r="AB8" s="6">
        <v>1.49999999999998</v>
      </c>
      <c r="AC8" s="6">
        <v>30.449345988774013</v>
      </c>
      <c r="AD8" s="6">
        <v>8.8554750037381294E-2</v>
      </c>
      <c r="AE8" s="7">
        <v>18.733804882914701</v>
      </c>
      <c r="AF8" s="6">
        <v>1.53397548922442</v>
      </c>
      <c r="AG8" s="6">
        <v>44.308413710293991</v>
      </c>
      <c r="AH8" s="6">
        <v>5.48778927234456E-2</v>
      </c>
      <c r="AI8" s="7">
        <v>18.980420770055701</v>
      </c>
    </row>
    <row r="9" spans="2:35" x14ac:dyDescent="0.25">
      <c r="B9" s="85">
        <v>3</v>
      </c>
      <c r="C9" s="6">
        <v>3.04509198211779</v>
      </c>
      <c r="D9" s="6">
        <v>42.959031005126008</v>
      </c>
      <c r="E9" s="6">
        <v>0.106251161097945</v>
      </c>
      <c r="F9" s="7">
        <v>33.215791249826403</v>
      </c>
      <c r="G9" s="28">
        <v>3.3089224261064198</v>
      </c>
      <c r="H9" s="28">
        <v>49.027337474527997</v>
      </c>
      <c r="I9" s="28">
        <v>0.100477771776464</v>
      </c>
      <c r="J9" s="29">
        <v>35.188358666711999</v>
      </c>
      <c r="K9" s="6">
        <v>1.53459999988051</v>
      </c>
      <c r="L9" s="6">
        <v>51.123651935786</v>
      </c>
      <c r="M9" s="6">
        <v>0.106251161097945</v>
      </c>
      <c r="N9" s="7">
        <v>33.215791249826403</v>
      </c>
      <c r="O9" s="6">
        <v>0.71152692727289601</v>
      </c>
      <c r="P9" s="6">
        <v>54.07173084535799</v>
      </c>
      <c r="Q9" s="6">
        <v>0.100477771776464</v>
      </c>
      <c r="R9" s="7">
        <v>35.188358666711999</v>
      </c>
      <c r="S9" s="85">
        <v>3</v>
      </c>
      <c r="T9" s="6">
        <v>4.1991999999999798</v>
      </c>
      <c r="U9" s="6">
        <v>59.043672300733988</v>
      </c>
      <c r="V9" s="6">
        <v>0.128630047155434</v>
      </c>
      <c r="W9" s="7">
        <v>35.299325674131701</v>
      </c>
      <c r="X9" s="6">
        <v>2.6627791030235399</v>
      </c>
      <c r="Y9" s="6">
        <v>63.476939968175003</v>
      </c>
      <c r="Z9" s="6">
        <v>7.9246382835545998E-2</v>
      </c>
      <c r="AA9" s="7">
        <v>36.443115561243999</v>
      </c>
      <c r="AB9" s="6">
        <v>1.83101150303613</v>
      </c>
      <c r="AC9" s="6">
        <v>53.865460399872006</v>
      </c>
      <c r="AD9" s="6">
        <v>0.128630047155434</v>
      </c>
      <c r="AE9" s="7">
        <v>35.299325674131701</v>
      </c>
      <c r="AF9" s="6">
        <v>1.4907768838934099</v>
      </c>
      <c r="AG9" s="6">
        <v>58.072211512395</v>
      </c>
      <c r="AH9" s="6">
        <v>7.9246382835545998E-2</v>
      </c>
      <c r="AI9" s="7">
        <v>36.443115561243999</v>
      </c>
    </row>
    <row r="10" spans="2:35" x14ac:dyDescent="0.25">
      <c r="B10" s="85">
        <v>4</v>
      </c>
      <c r="C10" s="6">
        <v>4.0141736539983004</v>
      </c>
      <c r="D10" s="6">
        <v>47.231000998511007</v>
      </c>
      <c r="E10" s="6">
        <v>9.5399459702912498E-2</v>
      </c>
      <c r="F10" s="7">
        <v>22.2424003732615</v>
      </c>
      <c r="G10" s="28">
        <v>4.0111051857109397</v>
      </c>
      <c r="H10" s="28">
        <v>36.034296215143002</v>
      </c>
      <c r="I10" s="28">
        <v>8.4778586442989606E-2</v>
      </c>
      <c r="J10" s="29">
        <v>17.000048992216801</v>
      </c>
      <c r="K10" s="6">
        <v>0.73702260912333495</v>
      </c>
      <c r="L10" s="6">
        <v>37.82911273693901</v>
      </c>
      <c r="M10" s="6">
        <v>9.5399459702912498E-2</v>
      </c>
      <c r="N10" s="7">
        <v>22.2424003732615</v>
      </c>
      <c r="O10" s="6">
        <v>1.13551003597485</v>
      </c>
      <c r="P10" s="6">
        <v>25.059531426819007</v>
      </c>
      <c r="Q10" s="6">
        <v>8.4778586442989606E-2</v>
      </c>
      <c r="R10" s="7">
        <v>17.000048992216801</v>
      </c>
      <c r="S10" s="85">
        <v>4</v>
      </c>
      <c r="T10" s="6">
        <v>4.3250805944371402</v>
      </c>
      <c r="U10" s="6">
        <v>24.553742329466999</v>
      </c>
      <c r="V10" s="6">
        <v>9.1518434098288706E-2</v>
      </c>
      <c r="W10" s="7">
        <v>-1.2616950931508999</v>
      </c>
      <c r="X10" s="6">
        <v>4.1839935958443704</v>
      </c>
      <c r="Y10" s="6">
        <v>24.843913170291998</v>
      </c>
      <c r="Z10" s="6">
        <v>6.8205044122375102E-2</v>
      </c>
      <c r="AA10" s="7">
        <v>9.7755508815400294E-2</v>
      </c>
      <c r="AB10" s="6">
        <v>1.64328188731905</v>
      </c>
      <c r="AC10" s="6">
        <v>16.001607916528997</v>
      </c>
      <c r="AD10" s="6">
        <v>9.1518434098288706E-2</v>
      </c>
      <c r="AE10" s="7">
        <v>-1.2616950931508999</v>
      </c>
      <c r="AF10" s="6">
        <v>1.65524679715309</v>
      </c>
      <c r="AG10" s="6">
        <v>18.047052260409004</v>
      </c>
      <c r="AH10" s="6">
        <v>6.8205044122375102E-2</v>
      </c>
      <c r="AI10" s="7">
        <v>9.7755508815400294E-2</v>
      </c>
    </row>
    <row r="11" spans="2:35" x14ac:dyDescent="0.25">
      <c r="B11" s="85">
        <v>5</v>
      </c>
      <c r="C11" s="6">
        <v>2.4718883013218802</v>
      </c>
      <c r="D11" s="6">
        <v>60.479629725646987</v>
      </c>
      <c r="E11" s="6">
        <v>6.42840538996301E-2</v>
      </c>
      <c r="F11" s="7">
        <v>35.531699304814197</v>
      </c>
      <c r="G11" s="28">
        <v>3.13190827317321</v>
      </c>
      <c r="H11" s="28">
        <v>70.649026464222999</v>
      </c>
      <c r="I11" s="28">
        <v>4.9859934985698198E-2</v>
      </c>
      <c r="J11" s="29">
        <v>35.474758517461801</v>
      </c>
      <c r="K11" s="6">
        <v>0.87126159571335304</v>
      </c>
      <c r="L11" s="6">
        <v>63.754147526943001</v>
      </c>
      <c r="M11" s="6">
        <v>6.42840538996301E-2</v>
      </c>
      <c r="N11" s="7">
        <v>35.531699304814197</v>
      </c>
      <c r="O11" s="6">
        <v>1.36474932248173</v>
      </c>
      <c r="P11" s="6">
        <v>67.280027884866996</v>
      </c>
      <c r="Q11" s="6">
        <v>4.9859934985698198E-2</v>
      </c>
      <c r="R11" s="7">
        <v>35.474758517461801</v>
      </c>
      <c r="S11" s="85">
        <v>5</v>
      </c>
      <c r="T11" s="6">
        <v>1.2829834477470199</v>
      </c>
      <c r="U11" s="6">
        <v>48.613103995426002</v>
      </c>
      <c r="V11" s="6">
        <v>8.4921503695918096E-2</v>
      </c>
      <c r="W11" s="7">
        <v>29.309241796952701</v>
      </c>
      <c r="X11" s="6">
        <v>2.1423217410956998</v>
      </c>
      <c r="Y11" s="6">
        <v>56.127433258590997</v>
      </c>
      <c r="Z11" s="6">
        <v>7.1735803831372E-2</v>
      </c>
      <c r="AA11" s="7">
        <v>32.056953329837597</v>
      </c>
      <c r="AB11" s="6">
        <v>0.89263761086370497</v>
      </c>
      <c r="AC11" s="6">
        <v>45.537330826034008</v>
      </c>
      <c r="AD11" s="6">
        <v>8.4921503695918096E-2</v>
      </c>
      <c r="AE11" s="7">
        <v>29.309241796952701</v>
      </c>
      <c r="AF11" s="6">
        <v>0.73639042217164197</v>
      </c>
      <c r="AG11" s="6">
        <v>54.984575796056987</v>
      </c>
      <c r="AH11" s="6">
        <v>7.1735803831372E-2</v>
      </c>
      <c r="AI11" s="7">
        <v>32.056953329837597</v>
      </c>
    </row>
    <row r="12" spans="2:35" x14ac:dyDescent="0.25">
      <c r="B12" s="85">
        <v>6</v>
      </c>
      <c r="C12" s="6">
        <v>3.0087449102482</v>
      </c>
      <c r="D12" s="6">
        <v>64.04039552479</v>
      </c>
      <c r="E12" s="6">
        <v>5.9745568672793098E-2</v>
      </c>
      <c r="F12" s="7">
        <v>25.155148561055899</v>
      </c>
      <c r="G12" s="28">
        <v>4.0242114857440798</v>
      </c>
      <c r="H12" s="28">
        <v>52.635365294241012</v>
      </c>
      <c r="I12" s="28">
        <v>5.5101831799032802E-2</v>
      </c>
      <c r="J12" s="29">
        <v>24.216387032979899</v>
      </c>
      <c r="K12" s="6">
        <v>1.3517523917507901</v>
      </c>
      <c r="L12" s="6">
        <v>64.726397069529014</v>
      </c>
      <c r="M12" s="6">
        <v>5.9745568672793098E-2</v>
      </c>
      <c r="N12" s="7">
        <v>25.155148561055899</v>
      </c>
      <c r="O12" s="6">
        <v>1.0373198028916899</v>
      </c>
      <c r="P12" s="6">
        <v>51.363353032564987</v>
      </c>
      <c r="Q12" s="6">
        <v>5.5101831799032802E-2</v>
      </c>
      <c r="R12" s="7">
        <v>24.216387032979899</v>
      </c>
      <c r="S12" s="85">
        <v>6</v>
      </c>
      <c r="T12" s="6">
        <v>3.3974529673718998</v>
      </c>
      <c r="U12" s="6">
        <v>27.311642949895003</v>
      </c>
      <c r="V12" s="6">
        <v>9.2103708122109398E-2</v>
      </c>
      <c r="W12" s="7">
        <v>4.27376239638218</v>
      </c>
      <c r="X12" s="6">
        <v>4.2069902694216799</v>
      </c>
      <c r="Y12" s="6">
        <v>33.763390235185</v>
      </c>
      <c r="Z12" s="6">
        <v>9.1548166341653997E-2</v>
      </c>
      <c r="AA12" s="7">
        <v>9.4899816707897902</v>
      </c>
      <c r="AB12" s="6">
        <v>1.28122077305362</v>
      </c>
      <c r="AC12" s="6">
        <v>34.612844669583012</v>
      </c>
      <c r="AD12" s="6">
        <v>9.2103708122109398E-2</v>
      </c>
      <c r="AE12" s="7">
        <v>4.27376239638218</v>
      </c>
      <c r="AF12" s="6">
        <v>1.15353621955899</v>
      </c>
      <c r="AG12" s="6">
        <v>28.867870459111998</v>
      </c>
      <c r="AH12" s="6">
        <v>9.1548166341653997E-2</v>
      </c>
      <c r="AI12" s="7">
        <v>9.4899816707897902</v>
      </c>
    </row>
    <row r="13" spans="2:35" x14ac:dyDescent="0.25">
      <c r="B13" s="85">
        <v>7</v>
      </c>
      <c r="C13" s="6">
        <v>2.0736499999999798</v>
      </c>
      <c r="D13" s="6">
        <v>59.177091552102013</v>
      </c>
      <c r="E13" s="6">
        <v>0.16636629489694099</v>
      </c>
      <c r="F13" s="7">
        <v>23.367299967610698</v>
      </c>
      <c r="G13" s="28">
        <v>2.0267311088126898</v>
      </c>
      <c r="H13" s="28">
        <v>63.145444189350002</v>
      </c>
      <c r="I13" s="28">
        <v>9.7669960732968797E-2</v>
      </c>
      <c r="J13" s="29">
        <v>24.075059907478298</v>
      </c>
      <c r="K13" s="6">
        <v>0.68151196226305799</v>
      </c>
      <c r="L13" s="6">
        <v>49.350885031338009</v>
      </c>
      <c r="M13" s="6">
        <v>0.16636629489694099</v>
      </c>
      <c r="N13" s="7">
        <v>23.367299967610698</v>
      </c>
      <c r="O13" s="6">
        <v>1.3753709532644001</v>
      </c>
      <c r="P13" s="6">
        <v>52.961852032516987</v>
      </c>
      <c r="Q13" s="6">
        <v>9.7669960732968797E-2</v>
      </c>
      <c r="R13" s="7">
        <v>24.075059907478298</v>
      </c>
      <c r="S13" s="85">
        <v>7</v>
      </c>
      <c r="T13" s="6">
        <v>1.6867054677231601</v>
      </c>
      <c r="U13" s="6">
        <v>50.703135503666999</v>
      </c>
      <c r="V13" s="6">
        <v>9.1805919560933105E-2</v>
      </c>
      <c r="W13" s="7">
        <v>17.331176617859999</v>
      </c>
      <c r="X13" s="6">
        <v>1.94899408835815</v>
      </c>
      <c r="Y13" s="6">
        <v>46.482420798586986</v>
      </c>
      <c r="Z13" s="6">
        <v>7.4955149844006794E-2</v>
      </c>
      <c r="AA13" s="7">
        <v>17.370966520050601</v>
      </c>
      <c r="AB13" s="6">
        <v>1.5353100430134901</v>
      </c>
      <c r="AC13" s="6">
        <v>54.187590073968011</v>
      </c>
      <c r="AD13" s="6">
        <v>9.1805919560933105E-2</v>
      </c>
      <c r="AE13" s="7">
        <v>17.331176617859999</v>
      </c>
      <c r="AF13" s="6">
        <v>1.4853104460222499</v>
      </c>
      <c r="AG13" s="6">
        <v>49.272027752820009</v>
      </c>
      <c r="AH13" s="6">
        <v>7.4955149844006794E-2</v>
      </c>
      <c r="AI13" s="7">
        <v>17.370966520050601</v>
      </c>
    </row>
    <row r="14" spans="2:35" x14ac:dyDescent="0.25">
      <c r="B14" s="85">
        <v>8</v>
      </c>
      <c r="C14" s="6">
        <v>3.91729999999998</v>
      </c>
      <c r="D14" s="6">
        <v>26.035485165447994</v>
      </c>
      <c r="E14" s="6">
        <v>0.156833837415847</v>
      </c>
      <c r="F14" s="7">
        <v>17.032809853720501</v>
      </c>
      <c r="G14" s="28">
        <v>3.71538639750452</v>
      </c>
      <c r="H14" s="28">
        <v>41.339681428593991</v>
      </c>
      <c r="I14" s="28">
        <v>0.113992193005429</v>
      </c>
      <c r="J14" s="29">
        <v>22.168614903264501</v>
      </c>
      <c r="K14" s="6">
        <v>0.97319999999997797</v>
      </c>
      <c r="L14" s="6">
        <v>33.934244572132002</v>
      </c>
      <c r="M14" s="6">
        <v>0.156833837415847</v>
      </c>
      <c r="N14" s="7">
        <v>17.032809853720501</v>
      </c>
      <c r="O14" s="6">
        <v>0.77972284434134398</v>
      </c>
      <c r="P14" s="6">
        <v>39.628196616254002</v>
      </c>
      <c r="Q14" s="6">
        <v>0.113992193005429</v>
      </c>
      <c r="R14" s="7">
        <v>22.168614903264501</v>
      </c>
      <c r="S14" s="85">
        <v>8</v>
      </c>
      <c r="T14" s="6">
        <v>3.6032389356654502</v>
      </c>
      <c r="U14" s="6">
        <v>27.385146580400999</v>
      </c>
      <c r="V14" s="6">
        <v>0.13224014819306901</v>
      </c>
      <c r="W14" s="7">
        <v>15.399558357974801</v>
      </c>
      <c r="X14" s="6">
        <v>4.07213903670739</v>
      </c>
      <c r="Y14" s="6">
        <v>36.899887834791002</v>
      </c>
      <c r="Z14" s="6">
        <v>0.116496093622192</v>
      </c>
      <c r="AA14" s="7">
        <v>22.096964398586401</v>
      </c>
      <c r="AB14" s="6">
        <v>1.38617069944892</v>
      </c>
      <c r="AC14" s="6">
        <v>31.806006305101988</v>
      </c>
      <c r="AD14" s="6">
        <v>0.13224014819306901</v>
      </c>
      <c r="AE14" s="7">
        <v>15.399558357974801</v>
      </c>
      <c r="AF14" s="6">
        <v>1.0525914602181401</v>
      </c>
      <c r="AG14" s="6">
        <v>35.624549961691997</v>
      </c>
      <c r="AH14" s="6">
        <v>0.116496093622192</v>
      </c>
      <c r="AI14" s="7">
        <v>22.096964398586401</v>
      </c>
    </row>
    <row r="15" spans="2:35" ht="15.75" thickBot="1" x14ac:dyDescent="0.3">
      <c r="B15" s="86">
        <v>9</v>
      </c>
      <c r="C15" s="12">
        <v>2.3256442635673502</v>
      </c>
      <c r="D15" s="12">
        <v>24.223602155869997</v>
      </c>
      <c r="E15" s="12">
        <v>8.0374036543391703E-2</v>
      </c>
      <c r="F15" s="13">
        <v>5.1342616440229998</v>
      </c>
      <c r="G15" s="30">
        <v>2.3294018464035799</v>
      </c>
      <c r="H15" s="30">
        <v>28.491863999820993</v>
      </c>
      <c r="I15" s="30">
        <v>9.0546429972858403E-2</v>
      </c>
      <c r="J15" s="31">
        <v>3.2533445514678099</v>
      </c>
      <c r="K15" s="12">
        <v>0.77904646575017999</v>
      </c>
      <c r="L15" s="12">
        <v>26.726543180183</v>
      </c>
      <c r="M15" s="12">
        <v>8.0374036543391703E-2</v>
      </c>
      <c r="N15" s="13">
        <v>5.1342616440229998</v>
      </c>
      <c r="O15" s="12">
        <v>0.57492946821044</v>
      </c>
      <c r="P15" s="12">
        <v>23.393065600496996</v>
      </c>
      <c r="Q15" s="12">
        <v>9.0546429972858403E-2</v>
      </c>
      <c r="R15" s="13">
        <v>3.2533445514678099</v>
      </c>
      <c r="S15" s="86">
        <v>9</v>
      </c>
      <c r="T15" s="12">
        <v>2.9430150315311798</v>
      </c>
      <c r="U15" s="12">
        <v>36.141340629874009</v>
      </c>
      <c r="V15" s="12">
        <v>9.06235025666869E-2</v>
      </c>
      <c r="W15" s="13">
        <v>9.5289738583732593</v>
      </c>
      <c r="X15" s="12">
        <v>2.9948701118149601</v>
      </c>
      <c r="Y15" s="12">
        <v>32.199802882443009</v>
      </c>
      <c r="Z15" s="12">
        <v>7.9458494021488205E-2</v>
      </c>
      <c r="AA15" s="13">
        <v>11.7001332406826</v>
      </c>
      <c r="AB15" s="12">
        <v>0.67465685827139998</v>
      </c>
      <c r="AC15" s="12">
        <v>35.796162663833002</v>
      </c>
      <c r="AD15" s="12">
        <v>9.06235025666869E-2</v>
      </c>
      <c r="AE15" s="13">
        <v>9.5289738583732593</v>
      </c>
      <c r="AF15" s="12">
        <v>0.69940367941388704</v>
      </c>
      <c r="AG15" s="12">
        <v>31.976271735267005</v>
      </c>
      <c r="AH15" s="12">
        <v>7.9458494021488205E-2</v>
      </c>
      <c r="AI15" s="13">
        <v>11.7001332406826</v>
      </c>
    </row>
    <row r="16" spans="2:35" x14ac:dyDescent="0.25">
      <c r="B16" s="87" t="s">
        <v>14</v>
      </c>
      <c r="C16" s="37">
        <f>AVERAGE(C7:C15)</f>
        <v>3.038654674499468</v>
      </c>
      <c r="D16" s="37">
        <f t="shared" ref="D16:F16" si="0">AVERAGE(D7:D15)</f>
        <v>48.235612632520443</v>
      </c>
      <c r="E16" s="37">
        <f t="shared" si="0"/>
        <v>9.7073435933619251E-2</v>
      </c>
      <c r="F16" s="38">
        <f t="shared" si="0"/>
        <v>22.636022818716846</v>
      </c>
      <c r="G16" s="43">
        <f>AVERAGE(G7:G15)</f>
        <v>3.0648852875742523</v>
      </c>
      <c r="H16" s="43">
        <f t="shared" ref="H16" si="1">AVERAGE(H7:H15)</f>
        <v>47.686587892525658</v>
      </c>
      <c r="I16" s="43">
        <f t="shared" ref="I16" si="2">AVERAGE(I7:I15)</f>
        <v>8.7360710447870457E-2</v>
      </c>
      <c r="J16" s="44">
        <f t="shared" ref="J16" si="3">AVERAGE(J7:J15)</f>
        <v>23.044438924542227</v>
      </c>
      <c r="K16" s="37">
        <f>AVERAGE(K7:K15)</f>
        <v>1.0398096948029156</v>
      </c>
      <c r="L16" s="37">
        <f t="shared" ref="L16" si="4">AVERAGE(L7:L15)</f>
        <v>47.387310139280451</v>
      </c>
      <c r="M16" s="37">
        <f t="shared" ref="M16" si="5">AVERAGE(M7:M15)</f>
        <v>9.7073435933619251E-2</v>
      </c>
      <c r="N16" s="38">
        <f t="shared" ref="N16" si="6">AVERAGE(N7:N15)</f>
        <v>22.636022818716846</v>
      </c>
      <c r="O16" s="37">
        <f>AVERAGE(O7:O15)</f>
        <v>0.9444814483458488</v>
      </c>
      <c r="P16" s="37">
        <f t="shared" ref="P16" si="7">AVERAGE(P7:P15)</f>
        <v>45.547111464674657</v>
      </c>
      <c r="Q16" s="37">
        <f t="shared" ref="Q16" si="8">AVERAGE(Q7:Q15)</f>
        <v>8.7360710447870457E-2</v>
      </c>
      <c r="R16" s="38">
        <f t="shared" ref="R16" si="9">AVERAGE(R7:R15)</f>
        <v>23.044438924542227</v>
      </c>
      <c r="S16" s="87" t="s">
        <v>14</v>
      </c>
      <c r="T16" s="37">
        <f>AVERAGE(T7:T15)</f>
        <v>3.1747622085777802</v>
      </c>
      <c r="U16" s="37">
        <f t="shared" ref="U16" si="10">AVERAGE(U7:U15)</f>
        <v>42.421928762119336</v>
      </c>
      <c r="V16" s="37">
        <f t="shared" ref="V16" si="11">AVERAGE(V7:V15)</f>
        <v>9.4714193699315483E-2</v>
      </c>
      <c r="W16" s="38">
        <f t="shared" ref="W16" si="12">AVERAGE(W7:W15)</f>
        <v>16.210743490833071</v>
      </c>
      <c r="X16" s="41">
        <f>AVERAGE(X7:X15)</f>
        <v>3.2201991151733003</v>
      </c>
      <c r="Y16" s="41">
        <f t="shared" ref="Y16" si="13">AVERAGE(Y7:Y15)</f>
        <v>42.826527973653107</v>
      </c>
      <c r="Z16" s="41">
        <f t="shared" ref="Z16" si="14">AVERAGE(Z7:Z15)</f>
        <v>7.6702130280193556E-2</v>
      </c>
      <c r="AA16" s="42">
        <f t="shared" ref="AA16" si="15">AVERAGE(AA7:AA15)</f>
        <v>18.247569713254553</v>
      </c>
      <c r="AB16" s="41">
        <f>AVERAGE(AB7:AB15)</f>
        <v>1.3370592072698984</v>
      </c>
      <c r="AC16" s="41">
        <f t="shared" ref="AC16:AE16" si="16">AVERAGE(AC7:AC15)</f>
        <v>39.561268208102888</v>
      </c>
      <c r="AD16" s="41">
        <f t="shared" si="16"/>
        <v>9.4714193699315483E-2</v>
      </c>
      <c r="AE16" s="42">
        <f t="shared" si="16"/>
        <v>16.210743490833071</v>
      </c>
      <c r="AF16" s="41">
        <f>AVERAGE(AF7:AF15)</f>
        <v>1.2247786052201954</v>
      </c>
      <c r="AG16" s="41">
        <f t="shared" ref="AG16:AI16" si="17">AVERAGE(AG7:AG15)</f>
        <v>39.918926940121779</v>
      </c>
      <c r="AH16" s="41">
        <f t="shared" si="17"/>
        <v>7.6702130280193556E-2</v>
      </c>
      <c r="AI16" s="42">
        <f t="shared" si="17"/>
        <v>18.247569713254553</v>
      </c>
    </row>
    <row r="17" spans="2:35" ht="15.75" thickBot="1" x14ac:dyDescent="0.3">
      <c r="B17" s="88" t="s">
        <v>15</v>
      </c>
      <c r="C17" s="39">
        <f>STDEV(C7:C15)</f>
        <v>0.68010119685642312</v>
      </c>
      <c r="D17" s="39">
        <f t="shared" ref="D17:F17" si="18">STDEV(D7:D15)</f>
        <v>14.6260498565593</v>
      </c>
      <c r="E17" s="39">
        <f t="shared" si="18"/>
        <v>4.044657601229773E-2</v>
      </c>
      <c r="F17" s="40">
        <f t="shared" si="18"/>
        <v>8.8615540674321558</v>
      </c>
      <c r="G17" s="45">
        <f>STDEV(G7:G15)</f>
        <v>0.7579511115479346</v>
      </c>
      <c r="H17" s="45">
        <f t="shared" ref="H17:J17" si="19">STDEV(H7:H15)</f>
        <v>13.286612354461793</v>
      </c>
      <c r="I17" s="45">
        <f t="shared" si="19"/>
        <v>2.1997036855596348E-2</v>
      </c>
      <c r="J17" s="46">
        <f t="shared" si="19"/>
        <v>9.664070097998616</v>
      </c>
      <c r="K17" s="39">
        <f>STDEV(K7:K15)</f>
        <v>0.40477090785889547</v>
      </c>
      <c r="L17" s="39">
        <f t="shared" ref="L17:N17" si="20">STDEV(L7:L15)</f>
        <v>13.162659771833603</v>
      </c>
      <c r="M17" s="39">
        <f t="shared" si="20"/>
        <v>4.044657601229773E-2</v>
      </c>
      <c r="N17" s="40">
        <f t="shared" si="20"/>
        <v>8.8615540674321558</v>
      </c>
      <c r="O17" s="39">
        <f>STDEV(O7:O15)</f>
        <v>0.30530627201642113</v>
      </c>
      <c r="P17" s="39">
        <f t="shared" ref="P17:R17" si="21">STDEV(P7:P15)</f>
        <v>14.443066608916629</v>
      </c>
      <c r="Q17" s="39">
        <f t="shared" si="21"/>
        <v>2.1997036855596348E-2</v>
      </c>
      <c r="R17" s="40">
        <f t="shared" si="21"/>
        <v>9.664070097998616</v>
      </c>
      <c r="S17" s="88" t="s">
        <v>15</v>
      </c>
      <c r="T17" s="39">
        <f>STDEV(T7:T15)</f>
        <v>1.0465753457755571</v>
      </c>
      <c r="U17" s="39">
        <f t="shared" ref="U17:W17" si="22">STDEV(U7:U15)</f>
        <v>13.659384695915566</v>
      </c>
      <c r="V17" s="39">
        <f t="shared" si="22"/>
        <v>2.3865510364700471E-2</v>
      </c>
      <c r="W17" s="40">
        <f t="shared" si="22"/>
        <v>11.389667934772454</v>
      </c>
      <c r="X17" s="39">
        <f>STDEV(X7:X15)</f>
        <v>0.96628407096583946</v>
      </c>
      <c r="Y17" s="39">
        <f t="shared" ref="Y17:AA17" si="23">STDEV(Y7:Y15)</f>
        <v>12.490616949274102</v>
      </c>
      <c r="Z17" s="39">
        <f t="shared" si="23"/>
        <v>1.9101483508864699E-2</v>
      </c>
      <c r="AA17" s="40">
        <f t="shared" si="23"/>
        <v>11.1353528731851</v>
      </c>
      <c r="AB17" s="39">
        <f>STDEV(AB7:AB15)</f>
        <v>0.36189051099159936</v>
      </c>
      <c r="AC17" s="39">
        <f t="shared" ref="AC17:AE17" si="24">STDEV(AC7:AC15)</f>
        <v>13.199172436118952</v>
      </c>
      <c r="AD17" s="39">
        <f t="shared" si="24"/>
        <v>2.3865510364700471E-2</v>
      </c>
      <c r="AE17" s="40">
        <f t="shared" si="24"/>
        <v>11.389667934772454</v>
      </c>
      <c r="AF17" s="39">
        <f>STDEV(AF7:AF15)</f>
        <v>0.34800938710605456</v>
      </c>
      <c r="AG17" s="39">
        <f t="shared" ref="AG17:AI17" si="25">STDEV(AG7:AG15)</f>
        <v>12.983361524686488</v>
      </c>
      <c r="AH17" s="39">
        <f t="shared" si="25"/>
        <v>1.9101483508864699E-2</v>
      </c>
      <c r="AI17" s="40">
        <f t="shared" si="25"/>
        <v>11.1353528731851</v>
      </c>
    </row>
    <row r="32" spans="2:35" x14ac:dyDescent="0.25">
      <c r="D32" s="26"/>
    </row>
    <row r="60" spans="3:9" x14ac:dyDescent="0.25">
      <c r="C60" s="26"/>
      <c r="E60" s="26"/>
      <c r="I60" s="26"/>
    </row>
  </sheetData>
  <mergeCells count="18">
    <mergeCell ref="AB5:AE5"/>
    <mergeCell ref="AF5:AI5"/>
    <mergeCell ref="AB4:AE4"/>
    <mergeCell ref="AF4:AI4"/>
    <mergeCell ref="S3:AI3"/>
    <mergeCell ref="T4:W4"/>
    <mergeCell ref="X4:AA4"/>
    <mergeCell ref="K4:N4"/>
    <mergeCell ref="O4:R4"/>
    <mergeCell ref="B3:R3"/>
    <mergeCell ref="C5:F5"/>
    <mergeCell ref="G5:J5"/>
    <mergeCell ref="X5:AA5"/>
    <mergeCell ref="T5:W5"/>
    <mergeCell ref="K5:N5"/>
    <mergeCell ref="O5:R5"/>
    <mergeCell ref="C4:F4"/>
    <mergeCell ref="G4:J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C3089-3690-4C48-990D-5C5C73BB4DC2}">
  <dimension ref="A2:AK34"/>
  <sheetViews>
    <sheetView workbookViewId="0">
      <selection activeCell="A2" sqref="A2"/>
    </sheetView>
  </sheetViews>
  <sheetFormatPr defaultRowHeight="15" x14ac:dyDescent="0.25"/>
  <cols>
    <col min="1" max="1" width="13.5703125" bestFit="1" customWidth="1"/>
  </cols>
  <sheetData>
    <row r="2" spans="1:37" ht="15.75" thickBot="1" x14ac:dyDescent="0.3">
      <c r="A2" s="27" t="s">
        <v>34</v>
      </c>
    </row>
    <row r="3" spans="1:37" ht="16.5" thickBot="1" x14ac:dyDescent="0.3">
      <c r="A3" s="67" t="s">
        <v>27</v>
      </c>
      <c r="B3" s="68"/>
      <c r="C3" s="68"/>
      <c r="D3" s="68"/>
      <c r="E3" s="68"/>
      <c r="F3" s="69"/>
    </row>
    <row r="4" spans="1:37" ht="15.75" thickBot="1" x14ac:dyDescent="0.3">
      <c r="A4" s="47"/>
      <c r="B4" s="74" t="s">
        <v>1</v>
      </c>
      <c r="C4" s="75"/>
      <c r="D4" s="75"/>
      <c r="E4" s="76"/>
      <c r="F4" s="74" t="s">
        <v>4</v>
      </c>
      <c r="G4" s="75"/>
      <c r="H4" s="75"/>
      <c r="I4" s="76"/>
      <c r="J4" s="74" t="s">
        <v>5</v>
      </c>
      <c r="K4" s="75"/>
      <c r="L4" s="75"/>
      <c r="M4" s="76"/>
      <c r="N4" s="74" t="s">
        <v>6</v>
      </c>
      <c r="O4" s="75"/>
      <c r="P4" s="75"/>
      <c r="Q4" s="76"/>
      <c r="R4" s="74" t="s">
        <v>7</v>
      </c>
      <c r="S4" s="75"/>
      <c r="T4" s="75"/>
      <c r="U4" s="76"/>
      <c r="V4" s="74" t="s">
        <v>8</v>
      </c>
      <c r="W4" s="75"/>
      <c r="X4" s="75"/>
      <c r="Y4" s="76"/>
      <c r="Z4" s="74" t="s">
        <v>9</v>
      </c>
      <c r="AA4" s="75"/>
      <c r="AB4" s="75"/>
      <c r="AC4" s="76"/>
      <c r="AD4" s="74" t="s">
        <v>10</v>
      </c>
      <c r="AE4" s="75"/>
      <c r="AF4" s="75"/>
      <c r="AG4" s="76"/>
      <c r="AH4" s="75" t="s">
        <v>11</v>
      </c>
      <c r="AI4" s="75"/>
      <c r="AJ4" s="75"/>
      <c r="AK4" s="76"/>
    </row>
    <row r="5" spans="1:37" ht="15.75" thickBot="1" x14ac:dyDescent="0.3">
      <c r="A5" s="48"/>
      <c r="B5" s="70" t="s">
        <v>2</v>
      </c>
      <c r="C5" s="65"/>
      <c r="D5" s="65" t="s">
        <v>3</v>
      </c>
      <c r="E5" s="66"/>
      <c r="F5" s="70" t="s">
        <v>2</v>
      </c>
      <c r="G5" s="65"/>
      <c r="H5" s="65" t="s">
        <v>3</v>
      </c>
      <c r="I5" s="66"/>
      <c r="J5" s="70" t="s">
        <v>2</v>
      </c>
      <c r="K5" s="65"/>
      <c r="L5" s="65" t="s">
        <v>3</v>
      </c>
      <c r="M5" s="66"/>
      <c r="N5" s="70" t="s">
        <v>2</v>
      </c>
      <c r="O5" s="65"/>
      <c r="P5" s="65" t="s">
        <v>3</v>
      </c>
      <c r="Q5" s="66"/>
      <c r="R5" s="70" t="s">
        <v>2</v>
      </c>
      <c r="S5" s="65"/>
      <c r="T5" s="65" t="s">
        <v>3</v>
      </c>
      <c r="U5" s="66"/>
      <c r="V5" s="70" t="s">
        <v>2</v>
      </c>
      <c r="W5" s="65"/>
      <c r="X5" s="65" t="s">
        <v>3</v>
      </c>
      <c r="Y5" s="66"/>
      <c r="Z5" s="70" t="s">
        <v>2</v>
      </c>
      <c r="AA5" s="65"/>
      <c r="AB5" s="65" t="s">
        <v>3</v>
      </c>
      <c r="AC5" s="66"/>
      <c r="AD5" s="70" t="s">
        <v>2</v>
      </c>
      <c r="AE5" s="65"/>
      <c r="AF5" s="65" t="s">
        <v>3</v>
      </c>
      <c r="AG5" s="66"/>
      <c r="AH5" s="65" t="s">
        <v>2</v>
      </c>
      <c r="AI5" s="65"/>
      <c r="AJ5" s="65" t="s">
        <v>3</v>
      </c>
      <c r="AK5" s="66"/>
    </row>
    <row r="6" spans="1:37" ht="15.75" thickBot="1" x14ac:dyDescent="0.3">
      <c r="A6" s="51" t="s">
        <v>0</v>
      </c>
      <c r="B6" s="16" t="s">
        <v>13</v>
      </c>
      <c r="C6" s="17" t="s">
        <v>12</v>
      </c>
      <c r="D6" s="18" t="s">
        <v>13</v>
      </c>
      <c r="E6" s="19" t="s">
        <v>12</v>
      </c>
      <c r="F6" s="16" t="s">
        <v>13</v>
      </c>
      <c r="G6" s="17" t="s">
        <v>12</v>
      </c>
      <c r="H6" s="18" t="s">
        <v>13</v>
      </c>
      <c r="I6" s="19" t="s">
        <v>12</v>
      </c>
      <c r="J6" s="16" t="s">
        <v>13</v>
      </c>
      <c r="K6" s="17" t="s">
        <v>12</v>
      </c>
      <c r="L6" s="18" t="s">
        <v>13</v>
      </c>
      <c r="M6" s="19" t="s">
        <v>12</v>
      </c>
      <c r="N6" s="16" t="s">
        <v>13</v>
      </c>
      <c r="O6" s="17" t="s">
        <v>12</v>
      </c>
      <c r="P6" s="18" t="s">
        <v>13</v>
      </c>
      <c r="Q6" s="19" t="s">
        <v>12</v>
      </c>
      <c r="R6" s="16" t="s">
        <v>13</v>
      </c>
      <c r="S6" s="17" t="s">
        <v>12</v>
      </c>
      <c r="T6" s="18" t="s">
        <v>13</v>
      </c>
      <c r="U6" s="19" t="s">
        <v>12</v>
      </c>
      <c r="V6" s="16" t="s">
        <v>13</v>
      </c>
      <c r="W6" s="17" t="s">
        <v>12</v>
      </c>
      <c r="X6" s="18" t="s">
        <v>13</v>
      </c>
      <c r="Y6" s="19" t="s">
        <v>12</v>
      </c>
      <c r="Z6" s="16" t="s">
        <v>13</v>
      </c>
      <c r="AA6" s="17" t="s">
        <v>12</v>
      </c>
      <c r="AB6" s="18" t="s">
        <v>13</v>
      </c>
      <c r="AC6" s="19" t="s">
        <v>12</v>
      </c>
      <c r="AD6" s="16" t="s">
        <v>13</v>
      </c>
      <c r="AE6" s="17" t="s">
        <v>12</v>
      </c>
      <c r="AF6" s="18" t="s">
        <v>13</v>
      </c>
      <c r="AG6" s="19" t="s">
        <v>12</v>
      </c>
      <c r="AH6" s="17" t="s">
        <v>13</v>
      </c>
      <c r="AI6" s="17" t="s">
        <v>12</v>
      </c>
      <c r="AJ6" s="18" t="s">
        <v>13</v>
      </c>
      <c r="AK6" s="19" t="s">
        <v>12</v>
      </c>
    </row>
    <row r="7" spans="1:37" x14ac:dyDescent="0.25">
      <c r="A7" s="52">
        <v>1</v>
      </c>
      <c r="B7" s="2">
        <v>24.677625254043502</v>
      </c>
      <c r="C7" s="3">
        <v>0.32888356640331601</v>
      </c>
      <c r="D7" s="4">
        <v>16.346167425797301</v>
      </c>
      <c r="E7" s="5">
        <v>1.2842942645841899</v>
      </c>
      <c r="F7" s="2">
        <v>66.440927003309994</v>
      </c>
      <c r="G7" s="3">
        <v>2.80586488158584</v>
      </c>
      <c r="H7" s="6">
        <v>7.8711035569241101</v>
      </c>
      <c r="I7" s="6">
        <v>9.0679728485722394E-2</v>
      </c>
      <c r="J7" s="2">
        <v>47.517987043571097</v>
      </c>
      <c r="K7" s="3">
        <v>2.7853022485533101</v>
      </c>
      <c r="L7" s="4">
        <v>32.856805247635798</v>
      </c>
      <c r="M7" s="5">
        <v>1.22598730120504E-2</v>
      </c>
      <c r="N7" s="2">
        <v>25.354196383681899</v>
      </c>
      <c r="O7" s="3">
        <v>1.1126155943182301</v>
      </c>
      <c r="P7" s="4">
        <v>16.1027094722055</v>
      </c>
      <c r="Q7" s="5">
        <v>1.8228687763925899</v>
      </c>
      <c r="R7" s="2">
        <v>36.805930112560702</v>
      </c>
      <c r="S7" s="3">
        <v>0.94378872311460205</v>
      </c>
      <c r="T7" s="4">
        <v>33.5680973517197</v>
      </c>
      <c r="U7" s="5">
        <v>0.86659302583779496</v>
      </c>
      <c r="V7" s="2">
        <v>28.161336064230301</v>
      </c>
      <c r="W7" s="3">
        <v>3.0660634923415299E-3</v>
      </c>
      <c r="X7" s="4">
        <v>11.6884673387523</v>
      </c>
      <c r="Y7" s="5">
        <v>0.78225677104185698</v>
      </c>
      <c r="Z7" s="2">
        <v>24.277266327497401</v>
      </c>
      <c r="AA7" s="3">
        <v>0.58210391075777002</v>
      </c>
      <c r="AB7" s="4">
        <v>14.2674170622487</v>
      </c>
      <c r="AC7" s="5">
        <v>3.3668574284316501E-2</v>
      </c>
      <c r="AD7" s="2">
        <v>-8.6970190141569503</v>
      </c>
      <c r="AE7" s="3">
        <v>9.6602687470956503E-2</v>
      </c>
      <c r="AF7" s="4">
        <v>16.754549879948001</v>
      </c>
      <c r="AG7" s="5">
        <v>4.3653174466435699E-2</v>
      </c>
      <c r="AH7" s="2">
        <v>-1.7849385032111</v>
      </c>
      <c r="AI7" s="3">
        <v>1.41233020170371E-2</v>
      </c>
      <c r="AJ7" s="6">
        <v>-1.0488423151271</v>
      </c>
      <c r="AK7" s="7">
        <v>0.174020038674916</v>
      </c>
    </row>
    <row r="8" spans="1:37" x14ac:dyDescent="0.25">
      <c r="A8" s="52">
        <v>2</v>
      </c>
      <c r="B8" s="8">
        <v>28.332474207725301</v>
      </c>
      <c r="C8" s="9">
        <v>1.28934610712174</v>
      </c>
      <c r="D8" s="6">
        <v>21.317977904261902</v>
      </c>
      <c r="E8" s="7">
        <v>1.6421207197058401</v>
      </c>
      <c r="F8" s="8">
        <v>47.107066134109203</v>
      </c>
      <c r="G8" s="9">
        <v>2.9672779015563799</v>
      </c>
      <c r="H8" s="6">
        <v>19.716811799242802</v>
      </c>
      <c r="I8" s="6">
        <v>0.26876317988377202</v>
      </c>
      <c r="J8" s="8">
        <v>7.7823018424932897</v>
      </c>
      <c r="K8" s="9">
        <v>0.48005144224788399</v>
      </c>
      <c r="L8" s="6">
        <v>33.799415423836699</v>
      </c>
      <c r="M8" s="7">
        <v>1.9306954879867899</v>
      </c>
      <c r="N8" s="8">
        <v>27.664175323630399</v>
      </c>
      <c r="O8" s="9">
        <v>2.55930142935944</v>
      </c>
      <c r="P8" s="6">
        <v>22.054521478903499</v>
      </c>
      <c r="Q8" s="7">
        <v>2.67061823357907</v>
      </c>
      <c r="R8" s="8">
        <v>41.340770809378</v>
      </c>
      <c r="S8" s="9">
        <v>1.6219624957987699</v>
      </c>
      <c r="T8" s="6">
        <v>36.208002496794698</v>
      </c>
      <c r="U8" s="7">
        <v>1.34624913853244</v>
      </c>
      <c r="V8" s="8">
        <v>32.477828496103903</v>
      </c>
      <c r="W8" s="9">
        <v>8.3057210824981006E-2</v>
      </c>
      <c r="X8" s="6">
        <v>16.3383828432593</v>
      </c>
      <c r="Y8" s="7">
        <v>1.4993298772883401</v>
      </c>
      <c r="Z8" s="8">
        <v>22.2092866662029</v>
      </c>
      <c r="AA8" s="9">
        <v>0.44603860096220099</v>
      </c>
      <c r="AB8" s="6">
        <v>21.094293772818801</v>
      </c>
      <c r="AC8" s="7">
        <v>0.167628512469608</v>
      </c>
      <c r="AD8" s="8">
        <v>-9.7992826406494995</v>
      </c>
      <c r="AE8" s="9">
        <v>0.18980130035607201</v>
      </c>
      <c r="AF8" s="6">
        <v>16.841517232103499</v>
      </c>
      <c r="AG8" s="7">
        <v>0.93898846196034502</v>
      </c>
      <c r="AH8" s="8">
        <v>-2.5601990026113599</v>
      </c>
      <c r="AI8" s="9">
        <v>3.0174569138164301E-2</v>
      </c>
      <c r="AJ8" s="6">
        <v>0.358725298851723</v>
      </c>
      <c r="AK8" s="7">
        <v>0.64216882794226304</v>
      </c>
    </row>
    <row r="9" spans="1:37" x14ac:dyDescent="0.25">
      <c r="A9" s="52">
        <v>3</v>
      </c>
      <c r="B9" s="8">
        <v>30.950108437917802</v>
      </c>
      <c r="C9" s="9">
        <v>1.73511281587776</v>
      </c>
      <c r="D9" s="6">
        <v>25.5270364337273</v>
      </c>
      <c r="E9" s="7">
        <v>1.9376326177465</v>
      </c>
      <c r="F9" s="8">
        <v>29.143086215955801</v>
      </c>
      <c r="G9" s="9">
        <v>1.16912523324407</v>
      </c>
      <c r="H9" s="6">
        <v>25.065798163151602</v>
      </c>
      <c r="I9" s="6">
        <v>0.39879689406610003</v>
      </c>
      <c r="J9" s="8">
        <v>6.8824432858003703</v>
      </c>
      <c r="K9" s="9">
        <v>7.2548958807998207E-2</v>
      </c>
      <c r="L9" s="6">
        <v>38.477518858734904</v>
      </c>
      <c r="M9" s="7">
        <v>2.3051172417631598</v>
      </c>
      <c r="N9" s="8">
        <v>32.974544741718397</v>
      </c>
      <c r="O9" s="9">
        <v>2.8881063941454999</v>
      </c>
      <c r="P9" s="6">
        <v>26.560140483688802</v>
      </c>
      <c r="Q9" s="7">
        <v>3.1418274342072698</v>
      </c>
      <c r="R9" s="8">
        <v>41.921086553743898</v>
      </c>
      <c r="S9" s="9">
        <v>1.8510955121214101</v>
      </c>
      <c r="T9" s="6">
        <v>39.359443034289797</v>
      </c>
      <c r="U9" s="7">
        <v>1.24228449421776</v>
      </c>
      <c r="V9" s="8">
        <v>36.973793506292999</v>
      </c>
      <c r="W9" s="9">
        <v>0.28631178975778099</v>
      </c>
      <c r="X9" s="6">
        <v>21.620699597946398</v>
      </c>
      <c r="Y9" s="7">
        <v>1.67552438285663</v>
      </c>
      <c r="Z9" s="8">
        <v>12.789221812437299</v>
      </c>
      <c r="AA9" s="9">
        <v>0.372958385756824</v>
      </c>
      <c r="AB9" s="6">
        <v>17.211218415214599</v>
      </c>
      <c r="AC9" s="7">
        <v>3.3430586857215498E-2</v>
      </c>
      <c r="AD9" s="8">
        <v>-10.332252556290101</v>
      </c>
      <c r="AE9" s="9">
        <v>0.34603093650459099</v>
      </c>
      <c r="AF9" s="6">
        <v>22.654577615554501</v>
      </c>
      <c r="AG9" s="7">
        <v>1.83687720444904</v>
      </c>
      <c r="AH9" s="8">
        <v>-0.50607722757456397</v>
      </c>
      <c r="AI9" s="9">
        <v>0.280804365711745</v>
      </c>
      <c r="AJ9" s="6">
        <v>2.9124089588717901</v>
      </c>
      <c r="AK9" s="7">
        <v>0.92424994017491102</v>
      </c>
    </row>
    <row r="10" spans="1:37" x14ac:dyDescent="0.25">
      <c r="A10" s="52">
        <v>4</v>
      </c>
      <c r="B10" s="8">
        <v>32.778804023561499</v>
      </c>
      <c r="C10" s="9">
        <v>2.09878536496708</v>
      </c>
      <c r="D10" s="6">
        <v>28.245307243058701</v>
      </c>
      <c r="E10" s="7">
        <v>2.4409069855500598</v>
      </c>
      <c r="F10" s="8">
        <v>31.227982269969999</v>
      </c>
      <c r="G10" s="9">
        <v>1.6273701131134699</v>
      </c>
      <c r="H10" s="6">
        <v>26.829137027736099</v>
      </c>
      <c r="I10" s="6">
        <v>0.419100708368423</v>
      </c>
      <c r="J10" s="8">
        <v>0.72053775024156097</v>
      </c>
      <c r="K10" s="9">
        <v>0.213174126206673</v>
      </c>
      <c r="L10" s="6">
        <v>39.893916928943497</v>
      </c>
      <c r="M10" s="7">
        <v>2.8398233027709701</v>
      </c>
      <c r="N10" s="8">
        <v>36.3957074579004</v>
      </c>
      <c r="O10" s="9">
        <v>3.4379346988105199</v>
      </c>
      <c r="P10" s="6">
        <v>23.155162788363999</v>
      </c>
      <c r="Q10" s="7">
        <v>3.8559633332802901</v>
      </c>
      <c r="R10" s="8">
        <v>46.067346151069302</v>
      </c>
      <c r="S10" s="9">
        <v>2.21660681552334</v>
      </c>
      <c r="T10" s="6">
        <v>44.272784690940497</v>
      </c>
      <c r="U10" s="7">
        <v>1.5813105093925199</v>
      </c>
      <c r="V10" s="8">
        <v>35.191706640470201</v>
      </c>
      <c r="W10" s="9">
        <v>1.0439139869593199</v>
      </c>
      <c r="X10" s="6">
        <v>25.1063017453321</v>
      </c>
      <c r="Y10" s="7">
        <v>2.15279009104473</v>
      </c>
      <c r="Z10" s="8">
        <v>45.579944838506101</v>
      </c>
      <c r="AA10" s="9">
        <v>1.4595557421172001</v>
      </c>
      <c r="AB10" s="6">
        <v>26.883206673863398</v>
      </c>
      <c r="AC10" s="7">
        <v>0.18836516660167199</v>
      </c>
      <c r="AD10" s="8">
        <v>-6.5029396002783297</v>
      </c>
      <c r="AE10" s="9">
        <v>0.98490353683873999</v>
      </c>
      <c r="AF10" s="6">
        <v>27.651421162051701</v>
      </c>
      <c r="AG10" s="7">
        <v>2.5186307618902002</v>
      </c>
      <c r="AH10" s="8">
        <v>0.59836004505163398</v>
      </c>
      <c r="AI10" s="9">
        <v>0.46214489311569501</v>
      </c>
      <c r="AJ10" s="6">
        <v>14.578087775342601</v>
      </c>
      <c r="AK10" s="7">
        <v>1.6257679040844899</v>
      </c>
    </row>
    <row r="11" spans="1:37" x14ac:dyDescent="0.25">
      <c r="A11" s="52">
        <v>5</v>
      </c>
      <c r="B11" s="8">
        <v>38.309950865500198</v>
      </c>
      <c r="C11" s="9">
        <v>2.31274178626962</v>
      </c>
      <c r="D11" s="6">
        <v>34.129525722079201</v>
      </c>
      <c r="E11" s="7">
        <v>2.6798427605947102</v>
      </c>
      <c r="F11" s="8">
        <v>28.9658776260145</v>
      </c>
      <c r="G11" s="9">
        <v>1.4645590808867599</v>
      </c>
      <c r="H11" s="6">
        <v>31.8365661740077</v>
      </c>
      <c r="I11" s="6">
        <v>0.96678799708863905</v>
      </c>
      <c r="J11" s="8"/>
      <c r="K11" s="9"/>
      <c r="L11" s="6">
        <v>44.015623441647399</v>
      </c>
      <c r="M11" s="7">
        <v>3.1079966753142401</v>
      </c>
      <c r="N11" s="8">
        <v>39.719021960620999</v>
      </c>
      <c r="O11" s="9">
        <v>3.48783443551606</v>
      </c>
      <c r="P11" s="6">
        <v>25.2157399288382</v>
      </c>
      <c r="Q11" s="7">
        <v>3.5232143462913599</v>
      </c>
      <c r="R11" s="8">
        <v>47.510526807511901</v>
      </c>
      <c r="S11" s="9">
        <v>1.82309044379436</v>
      </c>
      <c r="T11" s="6">
        <v>46.181756595793502</v>
      </c>
      <c r="U11" s="7">
        <v>2.1276817650150202</v>
      </c>
      <c r="V11" s="8">
        <v>33.885060362285003</v>
      </c>
      <c r="W11" s="9">
        <v>1.2109793914067899</v>
      </c>
      <c r="X11" s="6">
        <v>29.7663358480992</v>
      </c>
      <c r="Y11" s="7">
        <v>2.4961590582706399</v>
      </c>
      <c r="Z11" s="8">
        <v>46.555685961609903</v>
      </c>
      <c r="AA11" s="9">
        <v>1.6093528316288801</v>
      </c>
      <c r="AB11" s="6">
        <v>35.324926663812803</v>
      </c>
      <c r="AC11" s="7">
        <v>0.41436684285320202</v>
      </c>
      <c r="AD11" s="8">
        <v>-0.95992899574481705</v>
      </c>
      <c r="AE11" s="9">
        <v>1.1392492049051599</v>
      </c>
      <c r="AF11" s="6">
        <v>31.015102863707298</v>
      </c>
      <c r="AG11" s="7">
        <v>2.6954068120202499</v>
      </c>
      <c r="AH11" s="8">
        <v>4.0930765437663696</v>
      </c>
      <c r="AI11" s="9">
        <v>0.64682986819753296</v>
      </c>
      <c r="AJ11" s="6">
        <v>20.392338910190301</v>
      </c>
      <c r="AK11" s="7">
        <v>1.91257066226587</v>
      </c>
    </row>
    <row r="12" spans="1:37" x14ac:dyDescent="0.25">
      <c r="A12" s="52">
        <v>6</v>
      </c>
      <c r="B12" s="8">
        <v>22.205482029153</v>
      </c>
      <c r="C12" s="9">
        <v>2.7519633869918202E-2</v>
      </c>
      <c r="D12" s="6">
        <v>41.838023716448497</v>
      </c>
      <c r="E12" s="7">
        <v>2.6477124380402501</v>
      </c>
      <c r="F12" s="8">
        <v>22.2232035097229</v>
      </c>
      <c r="G12" s="9">
        <v>0.99447348047418405</v>
      </c>
      <c r="H12" s="6">
        <v>35.570053905637501</v>
      </c>
      <c r="I12" s="6">
        <v>1.2582970117519201</v>
      </c>
      <c r="J12" s="8"/>
      <c r="K12" s="9"/>
      <c r="L12" s="6">
        <v>47.249032567809401</v>
      </c>
      <c r="M12" s="7">
        <v>3.3917079782121702</v>
      </c>
      <c r="N12" s="8">
        <v>20.816277676760102</v>
      </c>
      <c r="O12" s="9">
        <v>1.03562457651288</v>
      </c>
      <c r="P12" s="6">
        <v>32.327707583509003</v>
      </c>
      <c r="Q12" s="7">
        <v>4.0025206599971002</v>
      </c>
      <c r="R12" s="8">
        <v>49.725546008345397</v>
      </c>
      <c r="S12" s="9">
        <v>1.5069387993080701</v>
      </c>
      <c r="T12" s="6">
        <v>53.329031894009702</v>
      </c>
      <c r="U12" s="7">
        <v>2.30666975021773</v>
      </c>
      <c r="V12" s="8">
        <v>38.329275244194903</v>
      </c>
      <c r="W12" s="9">
        <v>1.33949893618889</v>
      </c>
      <c r="X12" s="6">
        <v>32.128083758118102</v>
      </c>
      <c r="Y12" s="7">
        <v>2.8467540024116</v>
      </c>
      <c r="Z12" s="8">
        <v>25.513613541773498</v>
      </c>
      <c r="AA12" s="9">
        <v>0.303063827459779</v>
      </c>
      <c r="AB12" s="6">
        <v>44.323100534792601</v>
      </c>
      <c r="AC12" s="7">
        <v>0.74406885144521795</v>
      </c>
      <c r="AD12" s="8">
        <v>-1.49382288241828</v>
      </c>
      <c r="AE12" s="9">
        <v>1.1645481031457301</v>
      </c>
      <c r="AF12" s="6">
        <v>32.164366147806703</v>
      </c>
      <c r="AG12" s="7">
        <v>3.1294574889928501</v>
      </c>
      <c r="AH12" s="8">
        <v>8.0881219565645601</v>
      </c>
      <c r="AI12" s="9">
        <v>0.77619704133146095</v>
      </c>
      <c r="AJ12" s="6">
        <v>25.2258436184655</v>
      </c>
      <c r="AK12" s="7">
        <v>2.27246192865706</v>
      </c>
    </row>
    <row r="13" spans="1:37" x14ac:dyDescent="0.25">
      <c r="A13" s="52">
        <v>7</v>
      </c>
      <c r="B13" s="8">
        <v>51.769802400435097</v>
      </c>
      <c r="C13" s="9">
        <v>3.27116318624467</v>
      </c>
      <c r="D13" s="6">
        <v>40.653455940709499</v>
      </c>
      <c r="E13" s="7">
        <v>2.7340616107781699</v>
      </c>
      <c r="F13" s="8"/>
      <c r="G13" s="9"/>
      <c r="H13" s="6">
        <v>41.471026739326597</v>
      </c>
      <c r="I13" s="6">
        <v>1.94298939592441</v>
      </c>
      <c r="J13" s="8"/>
      <c r="K13" s="9"/>
      <c r="L13" s="6">
        <v>49.846430166575402</v>
      </c>
      <c r="M13" s="7">
        <v>2.8651658068496002</v>
      </c>
      <c r="N13" s="8">
        <v>45.872605843247101</v>
      </c>
      <c r="O13" s="9">
        <v>3.72682926947425</v>
      </c>
      <c r="P13" s="6">
        <v>5.2634838889833802</v>
      </c>
      <c r="Q13" s="7">
        <v>1.29908534408126</v>
      </c>
      <c r="R13" s="8">
        <v>32.241839604242898</v>
      </c>
      <c r="S13" s="9">
        <v>0.18142368424716801</v>
      </c>
      <c r="T13" s="6">
        <v>58.071512829357999</v>
      </c>
      <c r="U13" s="7">
        <v>2.95676168486502</v>
      </c>
      <c r="V13" s="8">
        <v>41.018596475954297</v>
      </c>
      <c r="W13" s="9">
        <v>1.8091159738928999</v>
      </c>
      <c r="X13" s="6">
        <v>40.408938424819702</v>
      </c>
      <c r="Y13" s="7">
        <v>3.42919615909027</v>
      </c>
      <c r="Z13" s="8">
        <v>23.697570274078799</v>
      </c>
      <c r="AA13" s="9">
        <v>0.51125516317377595</v>
      </c>
      <c r="AB13" s="6">
        <v>50.098785313071701</v>
      </c>
      <c r="AC13" s="7">
        <v>1.3129722555905801</v>
      </c>
      <c r="AD13" s="8">
        <v>12.248400229924499</v>
      </c>
      <c r="AE13" s="9">
        <v>1.66860818110697</v>
      </c>
      <c r="AF13" s="6">
        <v>33.853459271947401</v>
      </c>
      <c r="AG13" s="7">
        <v>3.4039022575845799</v>
      </c>
      <c r="AH13" s="8">
        <v>12.129254918110099</v>
      </c>
      <c r="AI13" s="9">
        <v>1.2535003458288201</v>
      </c>
      <c r="AJ13" s="6">
        <v>30.342890218209799</v>
      </c>
      <c r="AK13" s="7">
        <v>2.20406723692374</v>
      </c>
    </row>
    <row r="14" spans="1:37" x14ac:dyDescent="0.25">
      <c r="A14" s="52">
        <v>8</v>
      </c>
      <c r="B14" s="8">
        <v>38.665111472548404</v>
      </c>
      <c r="C14" s="9">
        <v>1.9317377283257999</v>
      </c>
      <c r="D14" s="6">
        <v>4.0755781473401198</v>
      </c>
      <c r="E14" s="7">
        <v>6.0512577402675398E-2</v>
      </c>
      <c r="F14" s="8"/>
      <c r="G14" s="9"/>
      <c r="H14" s="6">
        <v>48.710609967791598</v>
      </c>
      <c r="I14" s="6">
        <v>2.31372133572133</v>
      </c>
      <c r="J14" s="8"/>
      <c r="K14" s="9"/>
      <c r="L14" s="6">
        <v>54.354761779529603</v>
      </c>
      <c r="M14" s="7">
        <v>3.08733919327255</v>
      </c>
      <c r="N14" s="8">
        <v>46.115940452670102</v>
      </c>
      <c r="O14" s="9">
        <v>4.07377652540952</v>
      </c>
      <c r="P14" s="6">
        <v>14.1974076468112</v>
      </c>
      <c r="Q14" s="7">
        <v>2.0267301980034902</v>
      </c>
      <c r="R14" s="8">
        <v>23.513564554569001</v>
      </c>
      <c r="S14" s="9">
        <v>3.2673036320995899E-2</v>
      </c>
      <c r="T14" s="6">
        <v>40.691475948491501</v>
      </c>
      <c r="U14" s="7">
        <v>1.0989831910335699</v>
      </c>
      <c r="V14" s="8">
        <v>43.835935461307798</v>
      </c>
      <c r="W14" s="9">
        <v>1.9206985300069499</v>
      </c>
      <c r="X14" s="6">
        <v>19.689119018602099</v>
      </c>
      <c r="Y14" s="7">
        <v>1.39967073413014</v>
      </c>
      <c r="Z14" s="8"/>
      <c r="AA14" s="9"/>
      <c r="AB14" s="6">
        <v>55.882558584048603</v>
      </c>
      <c r="AC14" s="7">
        <v>1.70678701178238</v>
      </c>
      <c r="AD14" s="8">
        <v>14.099585628644199</v>
      </c>
      <c r="AE14" s="9">
        <v>3.3636946898943698</v>
      </c>
      <c r="AF14" s="6">
        <v>36.616721306812003</v>
      </c>
      <c r="AG14" s="7">
        <v>3.5615981841855802</v>
      </c>
      <c r="AH14" s="8">
        <v>17.168291586043399</v>
      </c>
      <c r="AI14" s="9">
        <v>1.82540318520871</v>
      </c>
      <c r="AJ14" s="6">
        <v>31.0213157243229</v>
      </c>
      <c r="AK14" s="7">
        <v>2.3852806373834801</v>
      </c>
    </row>
    <row r="15" spans="1:37" x14ac:dyDescent="0.25">
      <c r="A15" s="52">
        <v>9</v>
      </c>
      <c r="B15" s="8">
        <v>53.923730352781</v>
      </c>
      <c r="C15" s="9">
        <v>3.6162815254115799</v>
      </c>
      <c r="D15" s="6">
        <v>10.7084798679667</v>
      </c>
      <c r="E15" s="7">
        <v>1.2459373399493301</v>
      </c>
      <c r="F15" s="8"/>
      <c r="G15" s="9"/>
      <c r="H15" s="6">
        <v>22.637452534568499</v>
      </c>
      <c r="I15" s="6">
        <v>0.55946536183215501</v>
      </c>
      <c r="J15" s="8"/>
      <c r="K15" s="9"/>
      <c r="L15" s="6">
        <v>57.616081576253301</v>
      </c>
      <c r="M15" s="7">
        <v>2.5956831117475598</v>
      </c>
      <c r="N15" s="8">
        <v>50.2799583253111</v>
      </c>
      <c r="O15" s="9">
        <v>4.1263447607304098</v>
      </c>
      <c r="P15" s="6">
        <v>39.0945633846557</v>
      </c>
      <c r="Q15" s="7">
        <v>3.9423360694446599</v>
      </c>
      <c r="R15" s="8">
        <v>60.8179230676784</v>
      </c>
      <c r="S15" s="9">
        <v>2.0529854084518599</v>
      </c>
      <c r="T15" s="6">
        <v>77.403649592307801</v>
      </c>
      <c r="U15" s="7">
        <v>2.81844600561198</v>
      </c>
      <c r="V15" s="8">
        <v>22.449499835567401</v>
      </c>
      <c r="W15" s="9">
        <v>0.14989104313790499</v>
      </c>
      <c r="X15" s="6">
        <v>65.492080446389807</v>
      </c>
      <c r="Y15" s="7">
        <v>3.6265726027167799</v>
      </c>
      <c r="Z15" s="8"/>
      <c r="AA15" s="9"/>
      <c r="AB15" s="6">
        <v>35.273955654577001</v>
      </c>
      <c r="AC15" s="7">
        <v>0.41814870756523598</v>
      </c>
      <c r="AD15" s="8">
        <v>10.7943941659912</v>
      </c>
      <c r="AE15" s="9">
        <v>1.4779649922339</v>
      </c>
      <c r="AF15" s="6">
        <v>37.391879489049302</v>
      </c>
      <c r="AG15" s="7">
        <v>3.5640314480628899</v>
      </c>
      <c r="AH15" s="8">
        <v>22.722047505115899</v>
      </c>
      <c r="AI15" s="9">
        <v>2.33008574279792</v>
      </c>
      <c r="AJ15" s="6">
        <v>5.7901508923671301</v>
      </c>
      <c r="AK15" s="7">
        <v>0.239981288374604</v>
      </c>
    </row>
    <row r="16" spans="1:37" x14ac:dyDescent="0.25">
      <c r="A16" s="52">
        <v>10</v>
      </c>
      <c r="B16" s="8">
        <v>53.3845652016484</v>
      </c>
      <c r="C16" s="9">
        <v>3.6133987171156599</v>
      </c>
      <c r="D16" s="6">
        <v>24.1779467021383</v>
      </c>
      <c r="E16" s="7">
        <v>2.1150662747943598</v>
      </c>
      <c r="F16" s="8"/>
      <c r="G16" s="9"/>
      <c r="H16" s="6">
        <v>36.170745697658603</v>
      </c>
      <c r="I16" s="6">
        <v>1.2161899959270199</v>
      </c>
      <c r="J16" s="8"/>
      <c r="K16" s="9"/>
      <c r="L16" s="6">
        <v>39.058685237726102</v>
      </c>
      <c r="M16" s="7">
        <v>1.53199377326944</v>
      </c>
      <c r="N16" s="8"/>
      <c r="O16" s="9"/>
      <c r="P16" s="6">
        <v>28.013839625000401</v>
      </c>
      <c r="Q16" s="7">
        <v>3.21473611705101</v>
      </c>
      <c r="R16" s="8">
        <v>63.424388293128402</v>
      </c>
      <c r="S16" s="9">
        <v>2.8828963663301099</v>
      </c>
      <c r="T16" s="6">
        <v>81.630267836136994</v>
      </c>
      <c r="U16" s="7">
        <v>3.03683212265828</v>
      </c>
      <c r="V16" s="8">
        <v>25.460768929927699</v>
      </c>
      <c r="W16" s="9">
        <v>0.66921653616427601</v>
      </c>
      <c r="X16" s="6"/>
      <c r="Y16" s="7"/>
      <c r="Z16" s="8"/>
      <c r="AA16" s="9"/>
      <c r="AB16" s="6"/>
      <c r="AC16" s="7"/>
      <c r="AD16" s="8">
        <v>5.99130050864943</v>
      </c>
      <c r="AE16" s="9">
        <v>0.66304323226581496</v>
      </c>
      <c r="AF16" s="6">
        <v>22.781753146869601</v>
      </c>
      <c r="AG16" s="7">
        <v>1.14660340048701</v>
      </c>
      <c r="AH16" s="8">
        <v>27.6589397070634</v>
      </c>
      <c r="AI16" s="9">
        <v>2.1907525499445102</v>
      </c>
      <c r="AJ16" s="6"/>
      <c r="AK16" s="7"/>
    </row>
    <row r="17" spans="1:37" x14ac:dyDescent="0.25">
      <c r="A17" s="52">
        <v>11</v>
      </c>
      <c r="B17" s="8"/>
      <c r="C17" s="9"/>
      <c r="D17" s="6"/>
      <c r="E17" s="7"/>
      <c r="F17" s="8"/>
      <c r="G17" s="9"/>
      <c r="H17" s="6"/>
      <c r="I17" s="6"/>
      <c r="J17" s="8"/>
      <c r="K17" s="9"/>
      <c r="L17" s="6">
        <v>31.000213670423399</v>
      </c>
      <c r="M17" s="7">
        <v>0.97307193687542204</v>
      </c>
      <c r="N17" s="8"/>
      <c r="O17" s="9"/>
      <c r="P17" s="6"/>
      <c r="Q17" s="7"/>
      <c r="R17" s="8"/>
      <c r="S17" s="9"/>
      <c r="T17" s="6"/>
      <c r="U17" s="7"/>
      <c r="V17" s="8">
        <v>58.419257450990699</v>
      </c>
      <c r="W17" s="9">
        <v>2.5504719667353002</v>
      </c>
      <c r="X17" s="6"/>
      <c r="Y17" s="7"/>
      <c r="Z17" s="8"/>
      <c r="AA17" s="9"/>
      <c r="AB17" s="6"/>
      <c r="AC17" s="7"/>
      <c r="AD17" s="8">
        <v>-10.7743965667272</v>
      </c>
      <c r="AE17" s="9">
        <v>8.1488180647311698E-2</v>
      </c>
      <c r="AF17" s="6">
        <v>31.609069719384401</v>
      </c>
      <c r="AG17" s="7">
        <v>2.3195332348503501</v>
      </c>
      <c r="AH17" s="8">
        <v>0.429922288320156</v>
      </c>
      <c r="AI17" s="9">
        <v>2.10569928275179E-4</v>
      </c>
      <c r="AJ17" s="6"/>
      <c r="AK17" s="7"/>
    </row>
    <row r="18" spans="1:37" ht="15.75" thickBot="1" x14ac:dyDescent="0.3">
      <c r="A18" s="53">
        <v>12</v>
      </c>
      <c r="B18" s="10"/>
      <c r="C18" s="11"/>
      <c r="D18" s="12"/>
      <c r="E18" s="13"/>
      <c r="F18" s="10"/>
      <c r="G18" s="11"/>
      <c r="H18" s="12"/>
      <c r="I18" s="12"/>
      <c r="J18" s="10"/>
      <c r="K18" s="14"/>
      <c r="L18" s="15"/>
      <c r="M18" s="13"/>
      <c r="N18" s="10"/>
      <c r="O18" s="11"/>
      <c r="P18" s="12"/>
      <c r="Q18" s="13"/>
      <c r="R18" s="10"/>
      <c r="S18" s="11"/>
      <c r="T18" s="12"/>
      <c r="U18" s="13"/>
      <c r="V18" s="10">
        <v>69.309210146988903</v>
      </c>
      <c r="W18" s="11">
        <v>3.0603439511195001</v>
      </c>
      <c r="X18" s="12"/>
      <c r="Y18" s="13"/>
      <c r="Z18" s="10"/>
      <c r="AA18" s="11"/>
      <c r="AB18" s="12"/>
      <c r="AC18" s="13"/>
      <c r="AD18" s="10">
        <v>-3.6989331979381599</v>
      </c>
      <c r="AE18" s="11">
        <v>0.73202847561530004</v>
      </c>
      <c r="AF18" s="12"/>
      <c r="AG18" s="13"/>
      <c r="AH18" s="10">
        <v>6.2299694926616596</v>
      </c>
      <c r="AI18" s="11">
        <v>0.38589209955019999</v>
      </c>
      <c r="AJ18" s="12"/>
      <c r="AK18" s="13"/>
    </row>
    <row r="19" spans="1:37" x14ac:dyDescent="0.25">
      <c r="D19" s="1"/>
    </row>
    <row r="20" spans="1:37" ht="15.75" thickBot="1" x14ac:dyDescent="0.3"/>
    <row r="21" spans="1:37" ht="16.5" thickBot="1" x14ac:dyDescent="0.3">
      <c r="A21" s="67" t="s">
        <v>28</v>
      </c>
      <c r="B21" s="68"/>
      <c r="C21" s="68"/>
      <c r="D21" s="68"/>
      <c r="E21" s="68"/>
      <c r="F21" s="69"/>
    </row>
    <row r="22" spans="1:37" ht="15.75" thickBot="1" x14ac:dyDescent="0.3">
      <c r="A22" s="49"/>
      <c r="B22" s="71" t="s">
        <v>1</v>
      </c>
      <c r="C22" s="72"/>
      <c r="D22" s="72"/>
      <c r="E22" s="73"/>
      <c r="F22" s="71" t="s">
        <v>4</v>
      </c>
      <c r="G22" s="72"/>
      <c r="H22" s="72"/>
      <c r="I22" s="73"/>
      <c r="J22" s="71" t="s">
        <v>5</v>
      </c>
      <c r="K22" s="72"/>
      <c r="L22" s="72"/>
      <c r="M22" s="73"/>
      <c r="N22" s="71" t="s">
        <v>6</v>
      </c>
      <c r="O22" s="72"/>
      <c r="P22" s="72"/>
      <c r="Q22" s="73"/>
      <c r="R22" s="71" t="s">
        <v>7</v>
      </c>
      <c r="S22" s="72"/>
      <c r="T22" s="72"/>
      <c r="U22" s="73"/>
      <c r="V22" s="71" t="s">
        <v>8</v>
      </c>
      <c r="W22" s="72"/>
      <c r="X22" s="72"/>
      <c r="Y22" s="73"/>
      <c r="Z22" s="71" t="s">
        <v>9</v>
      </c>
      <c r="AA22" s="72"/>
      <c r="AB22" s="72"/>
      <c r="AC22" s="73"/>
      <c r="AD22" s="71" t="s">
        <v>10</v>
      </c>
      <c r="AE22" s="72"/>
      <c r="AF22" s="72"/>
      <c r="AG22" s="73"/>
      <c r="AH22" s="72" t="s">
        <v>11</v>
      </c>
      <c r="AI22" s="72"/>
      <c r="AJ22" s="72"/>
      <c r="AK22" s="73"/>
    </row>
    <row r="23" spans="1:37" ht="15.75" thickBot="1" x14ac:dyDescent="0.3">
      <c r="A23" s="50"/>
      <c r="B23" s="70" t="s">
        <v>2</v>
      </c>
      <c r="C23" s="65"/>
      <c r="D23" s="65" t="s">
        <v>3</v>
      </c>
      <c r="E23" s="66"/>
      <c r="F23" s="70" t="s">
        <v>2</v>
      </c>
      <c r="G23" s="65"/>
      <c r="H23" s="65" t="s">
        <v>3</v>
      </c>
      <c r="I23" s="66"/>
      <c r="J23" s="70" t="s">
        <v>2</v>
      </c>
      <c r="K23" s="65"/>
      <c r="L23" s="65" t="s">
        <v>3</v>
      </c>
      <c r="M23" s="66"/>
      <c r="N23" s="70" t="s">
        <v>2</v>
      </c>
      <c r="O23" s="65"/>
      <c r="P23" s="65" t="s">
        <v>3</v>
      </c>
      <c r="Q23" s="66"/>
      <c r="R23" s="70" t="s">
        <v>2</v>
      </c>
      <c r="S23" s="65"/>
      <c r="T23" s="65" t="s">
        <v>3</v>
      </c>
      <c r="U23" s="66"/>
      <c r="V23" s="70" t="s">
        <v>2</v>
      </c>
      <c r="W23" s="65"/>
      <c r="X23" s="65" t="s">
        <v>3</v>
      </c>
      <c r="Y23" s="66"/>
      <c r="Z23" s="70" t="s">
        <v>2</v>
      </c>
      <c r="AA23" s="65"/>
      <c r="AB23" s="65" t="s">
        <v>3</v>
      </c>
      <c r="AC23" s="66"/>
      <c r="AD23" s="70" t="s">
        <v>2</v>
      </c>
      <c r="AE23" s="65"/>
      <c r="AF23" s="65" t="s">
        <v>3</v>
      </c>
      <c r="AG23" s="66"/>
      <c r="AH23" s="65" t="s">
        <v>2</v>
      </c>
      <c r="AI23" s="65"/>
      <c r="AJ23" s="65" t="s">
        <v>3</v>
      </c>
      <c r="AK23" s="66"/>
    </row>
    <row r="24" spans="1:37" ht="15.75" thickBot="1" x14ac:dyDescent="0.3">
      <c r="A24" s="51" t="s">
        <v>0</v>
      </c>
      <c r="B24" s="16" t="s">
        <v>13</v>
      </c>
      <c r="C24" s="17" t="s">
        <v>12</v>
      </c>
      <c r="D24" s="18" t="s">
        <v>13</v>
      </c>
      <c r="E24" s="19" t="s">
        <v>12</v>
      </c>
      <c r="F24" s="16" t="s">
        <v>13</v>
      </c>
      <c r="G24" s="17" t="s">
        <v>12</v>
      </c>
      <c r="H24" s="18" t="s">
        <v>13</v>
      </c>
      <c r="I24" s="19" t="s">
        <v>12</v>
      </c>
      <c r="J24" s="16" t="s">
        <v>13</v>
      </c>
      <c r="K24" s="17" t="s">
        <v>12</v>
      </c>
      <c r="L24" s="18" t="s">
        <v>13</v>
      </c>
      <c r="M24" s="19" t="s">
        <v>12</v>
      </c>
      <c r="N24" s="16" t="s">
        <v>13</v>
      </c>
      <c r="O24" s="17" t="s">
        <v>12</v>
      </c>
      <c r="P24" s="18" t="s">
        <v>13</v>
      </c>
      <c r="Q24" s="19" t="s">
        <v>12</v>
      </c>
      <c r="R24" s="16" t="s">
        <v>13</v>
      </c>
      <c r="S24" s="17" t="s">
        <v>12</v>
      </c>
      <c r="T24" s="18" t="s">
        <v>13</v>
      </c>
      <c r="U24" s="19" t="s">
        <v>12</v>
      </c>
      <c r="V24" s="16" t="s">
        <v>13</v>
      </c>
      <c r="W24" s="17" t="s">
        <v>12</v>
      </c>
      <c r="X24" s="18" t="s">
        <v>13</v>
      </c>
      <c r="Y24" s="19" t="s">
        <v>12</v>
      </c>
      <c r="Z24" s="16" t="s">
        <v>13</v>
      </c>
      <c r="AA24" s="17" t="s">
        <v>12</v>
      </c>
      <c r="AB24" s="18" t="s">
        <v>13</v>
      </c>
      <c r="AC24" s="19" t="s">
        <v>12</v>
      </c>
      <c r="AD24" s="16" t="s">
        <v>13</v>
      </c>
      <c r="AE24" s="17" t="s">
        <v>12</v>
      </c>
      <c r="AF24" s="18" t="s">
        <v>13</v>
      </c>
      <c r="AG24" s="19" t="s">
        <v>12</v>
      </c>
      <c r="AH24" s="17" t="s">
        <v>13</v>
      </c>
      <c r="AI24" s="17" t="s">
        <v>12</v>
      </c>
      <c r="AJ24" s="18" t="s">
        <v>13</v>
      </c>
      <c r="AK24" s="19" t="s">
        <v>12</v>
      </c>
    </row>
    <row r="25" spans="1:37" x14ac:dyDescent="0.25">
      <c r="A25" s="52">
        <v>1</v>
      </c>
      <c r="B25" s="2">
        <v>33.152842467533098</v>
      </c>
      <c r="C25" s="3">
        <v>0.25305710646387403</v>
      </c>
      <c r="D25" s="4">
        <v>12.586361914776001</v>
      </c>
      <c r="E25" s="5">
        <v>1.3493634368530001E-2</v>
      </c>
      <c r="F25" s="2">
        <v>42.1123804165941</v>
      </c>
      <c r="G25" s="3">
        <v>2.10834690216323</v>
      </c>
      <c r="H25" s="4">
        <v>33.873539081658699</v>
      </c>
      <c r="I25" s="5">
        <v>0.10590516680335001</v>
      </c>
      <c r="J25" s="2">
        <v>22.356510280149401</v>
      </c>
      <c r="K25" s="3">
        <v>0.112859559089161</v>
      </c>
      <c r="L25" s="4">
        <v>34.4096990697862</v>
      </c>
      <c r="M25" s="5">
        <v>7.4630250492986105E-2</v>
      </c>
      <c r="N25" s="2">
        <v>17.859436987574099</v>
      </c>
      <c r="O25" s="3">
        <v>0.13049929649644701</v>
      </c>
      <c r="P25" s="4">
        <v>10.4637423528917</v>
      </c>
      <c r="Q25" s="5">
        <v>4.5682627188592298E-2</v>
      </c>
      <c r="R25" s="2">
        <v>45.444489869125498</v>
      </c>
      <c r="S25" s="3">
        <v>0.24898345277985201</v>
      </c>
      <c r="T25" s="4">
        <v>38.366176035884202</v>
      </c>
      <c r="U25" s="5">
        <v>1.69438282097258E-2</v>
      </c>
      <c r="V25" s="2">
        <v>36.590542169869302</v>
      </c>
      <c r="W25" s="3">
        <v>2.6848559021729099E-2</v>
      </c>
      <c r="X25" s="4">
        <v>24.1128122893093</v>
      </c>
      <c r="Y25" s="5">
        <v>2.99819748081404E-2</v>
      </c>
      <c r="Z25" s="2">
        <v>22.576142774807501</v>
      </c>
      <c r="AA25" s="3">
        <v>0.10037201164058999</v>
      </c>
      <c r="AB25" s="4">
        <v>14.3052326236525</v>
      </c>
      <c r="AC25" s="5">
        <v>0.13072233345603701</v>
      </c>
      <c r="AD25" s="2">
        <v>1.9535452528663699</v>
      </c>
      <c r="AE25" s="3">
        <v>0.12809490346963701</v>
      </c>
      <c r="AF25" s="4">
        <v>15.3594574455408</v>
      </c>
      <c r="AG25" s="5">
        <v>1.99276419405299E-2</v>
      </c>
      <c r="AH25" s="2">
        <v>4.9114874413279601</v>
      </c>
      <c r="AI25" s="3">
        <v>9.6662656920804904E-2</v>
      </c>
      <c r="AJ25" s="6">
        <v>4.7974937466607699</v>
      </c>
      <c r="AK25" s="7">
        <v>0.11841377084415899</v>
      </c>
    </row>
    <row r="26" spans="1:37" x14ac:dyDescent="0.25">
      <c r="A26" s="52">
        <v>2</v>
      </c>
      <c r="B26" s="8">
        <v>37.946070214757697</v>
      </c>
      <c r="C26" s="9">
        <v>0.80389152543947096</v>
      </c>
      <c r="D26" s="6">
        <v>12.2462249689865</v>
      </c>
      <c r="E26" s="7">
        <v>1.51398157377793E-2</v>
      </c>
      <c r="F26" s="8">
        <v>46.840009242114</v>
      </c>
      <c r="G26" s="9">
        <v>2.8909171604778101</v>
      </c>
      <c r="H26" s="6">
        <v>38.794760592262897</v>
      </c>
      <c r="I26" s="7">
        <v>0.48985849368689199</v>
      </c>
      <c r="J26" s="8">
        <v>40.505047824276197</v>
      </c>
      <c r="K26" s="9">
        <v>0.53109970979654197</v>
      </c>
      <c r="L26" s="6">
        <v>39.542793599091802</v>
      </c>
      <c r="M26" s="7">
        <v>0.26886358703805002</v>
      </c>
      <c r="N26" s="8">
        <v>32.4603492114001</v>
      </c>
      <c r="O26" s="9">
        <v>0.50539554328361902</v>
      </c>
      <c r="P26" s="6">
        <v>18.668767649937799</v>
      </c>
      <c r="Q26" s="7">
        <v>0.96051320895881398</v>
      </c>
      <c r="R26" s="8">
        <v>52.9265683344385</v>
      </c>
      <c r="S26" s="9">
        <v>0.43853517709456102</v>
      </c>
      <c r="T26" s="6">
        <v>38.382042585568499</v>
      </c>
      <c r="U26" s="7">
        <v>0.31411255753049599</v>
      </c>
      <c r="V26" s="8">
        <v>45.059437581763497</v>
      </c>
      <c r="W26" s="9">
        <v>0.100875535824945</v>
      </c>
      <c r="X26" s="6">
        <v>27.193596901111199</v>
      </c>
      <c r="Y26" s="7">
        <v>3.39052221765705E-2</v>
      </c>
      <c r="Z26" s="8">
        <v>21.709954625117199</v>
      </c>
      <c r="AA26" s="9">
        <v>9.7128373402388599E-2</v>
      </c>
      <c r="AB26" s="6">
        <v>14.6394632527069</v>
      </c>
      <c r="AC26" s="7">
        <v>0.132818736212092</v>
      </c>
      <c r="AD26" s="8">
        <v>4.0275291607896504</v>
      </c>
      <c r="AE26" s="9">
        <v>0.14468708788594201</v>
      </c>
      <c r="AF26" s="6">
        <v>19.2619975725061</v>
      </c>
      <c r="AG26" s="7">
        <v>9.0416535813809592E-3</v>
      </c>
      <c r="AH26" s="8">
        <v>2.8454062708321</v>
      </c>
      <c r="AI26" s="9">
        <v>6.5554309568065502E-2</v>
      </c>
      <c r="AJ26" s="6">
        <v>12.269901951144901</v>
      </c>
      <c r="AK26" s="7">
        <v>0.208170136572319</v>
      </c>
    </row>
    <row r="27" spans="1:37" x14ac:dyDescent="0.25">
      <c r="A27" s="52">
        <v>3</v>
      </c>
      <c r="B27" s="8">
        <v>37.890641462665997</v>
      </c>
      <c r="C27" s="9">
        <v>1.22913899440553</v>
      </c>
      <c r="D27" s="6">
        <v>17.909670224866801</v>
      </c>
      <c r="E27" s="7">
        <v>3.1668642460702098E-2</v>
      </c>
      <c r="F27" s="8">
        <v>24.070704418391099</v>
      </c>
      <c r="G27" s="9">
        <v>0.84926746744118098</v>
      </c>
      <c r="H27" s="6">
        <v>47.274002317315301</v>
      </c>
      <c r="I27" s="7">
        <v>0.609801401931095</v>
      </c>
      <c r="J27" s="8">
        <v>45.846869175222999</v>
      </c>
      <c r="K27" s="9">
        <v>1.0524155006287399</v>
      </c>
      <c r="L27" s="6">
        <v>43.026919844811701</v>
      </c>
      <c r="M27" s="7">
        <v>0.37776555863857503</v>
      </c>
      <c r="N27" s="8">
        <v>32.4218866348915</v>
      </c>
      <c r="O27" s="9">
        <v>0.31135473954675702</v>
      </c>
      <c r="P27" s="6">
        <v>22.3691333314719</v>
      </c>
      <c r="Q27" s="7">
        <v>1.07504404819349</v>
      </c>
      <c r="R27" s="8">
        <v>57.679246787142901</v>
      </c>
      <c r="S27" s="9">
        <v>0.93620716463437903</v>
      </c>
      <c r="T27" s="6">
        <v>47.608583157865901</v>
      </c>
      <c r="U27" s="7">
        <v>0.77219983997226005</v>
      </c>
      <c r="V27" s="8">
        <v>45.275158643506302</v>
      </c>
      <c r="W27" s="9">
        <v>0.32678153984257002</v>
      </c>
      <c r="X27" s="6">
        <v>30.0143630955932</v>
      </c>
      <c r="Y27" s="7">
        <v>7.0979592078601494E-2</v>
      </c>
      <c r="Z27" s="8">
        <v>27.814923464560199</v>
      </c>
      <c r="AA27" s="9">
        <v>0.13386934139588499</v>
      </c>
      <c r="AB27" s="6">
        <v>19.822615019619001</v>
      </c>
      <c r="AC27" s="7">
        <v>0.203799435812095</v>
      </c>
      <c r="AD27" s="8">
        <v>7.6302784877409602</v>
      </c>
      <c r="AE27" s="9">
        <v>0.20845872810323701</v>
      </c>
      <c r="AF27" s="6">
        <v>22.309228840376498</v>
      </c>
      <c r="AG27" s="7">
        <v>8.2011398403803906E-2</v>
      </c>
      <c r="AH27" s="8">
        <v>13.175538346975999</v>
      </c>
      <c r="AI27" s="9">
        <v>0.10950984466953299</v>
      </c>
      <c r="AJ27" s="6">
        <v>16.0058642384232</v>
      </c>
      <c r="AK27" s="7">
        <v>0.300502671082858</v>
      </c>
    </row>
    <row r="28" spans="1:37" x14ac:dyDescent="0.25">
      <c r="A28" s="52">
        <v>4</v>
      </c>
      <c r="B28" s="8">
        <v>36.027502917456097</v>
      </c>
      <c r="C28" s="9">
        <v>0.35880854000884499</v>
      </c>
      <c r="D28" s="6">
        <v>20.5634523110167</v>
      </c>
      <c r="E28" s="7">
        <v>0.119155984169943</v>
      </c>
      <c r="F28" s="8">
        <v>-0.78234357522062203</v>
      </c>
      <c r="G28" s="9">
        <v>0.420988300832217</v>
      </c>
      <c r="H28" s="6">
        <v>53.848117911845797</v>
      </c>
      <c r="I28" s="7">
        <v>0.89596746146096096</v>
      </c>
      <c r="J28" s="8">
        <v>48.843013627477298</v>
      </c>
      <c r="K28" s="9">
        <v>1.53460829696842</v>
      </c>
      <c r="L28" s="6">
        <v>46.030569726844099</v>
      </c>
      <c r="M28" s="7">
        <v>0.49921637125248203</v>
      </c>
      <c r="N28" s="8">
        <v>38.096990984546501</v>
      </c>
      <c r="O28" s="9">
        <v>0.70114013645057904</v>
      </c>
      <c r="P28" s="6">
        <v>31.492937795857799</v>
      </c>
      <c r="Q28" s="7">
        <v>0.64045719897832398</v>
      </c>
      <c r="R28" s="8">
        <v>57.792667967638003</v>
      </c>
      <c r="S28" s="9">
        <v>0.896960948459812</v>
      </c>
      <c r="T28" s="6">
        <v>55.240977207446697</v>
      </c>
      <c r="U28" s="7">
        <v>0.877264454803803</v>
      </c>
      <c r="V28" s="8">
        <v>52.011498839343801</v>
      </c>
      <c r="W28" s="9">
        <v>0.43129322864311997</v>
      </c>
      <c r="X28" s="6">
        <v>34.1756811811969</v>
      </c>
      <c r="Y28" s="7">
        <v>0.17960534162509501</v>
      </c>
      <c r="Z28" s="8">
        <v>30.9323621064901</v>
      </c>
      <c r="AA28" s="9">
        <v>0.177053917621112</v>
      </c>
      <c r="AB28" s="6">
        <v>24.265239936985299</v>
      </c>
      <c r="AC28" s="7">
        <v>0.29985185769126899</v>
      </c>
      <c r="AD28" s="8">
        <v>12.6142641104388</v>
      </c>
      <c r="AE28" s="9">
        <v>0.25297733781505399</v>
      </c>
      <c r="AF28" s="6">
        <v>23.382809591965199</v>
      </c>
      <c r="AG28" s="7">
        <v>0.20224789391699599</v>
      </c>
      <c r="AH28" s="8">
        <v>9.7309775763216209</v>
      </c>
      <c r="AI28" s="9">
        <v>0.269301211721725</v>
      </c>
      <c r="AJ28" s="6">
        <v>19.530401828696199</v>
      </c>
      <c r="AK28" s="7">
        <v>0.52096403257211499</v>
      </c>
    </row>
    <row r="29" spans="1:37" x14ac:dyDescent="0.25">
      <c r="A29" s="52">
        <v>5</v>
      </c>
      <c r="B29" s="8">
        <v>33.885834488635602</v>
      </c>
      <c r="C29" s="9">
        <v>0.30956131066799603</v>
      </c>
      <c r="D29" s="6">
        <v>25.024407233140199</v>
      </c>
      <c r="E29" s="7">
        <v>0.31930822760444599</v>
      </c>
      <c r="F29" s="8">
        <v>53.629755195298998</v>
      </c>
      <c r="G29" s="9">
        <v>2.0182025552410998</v>
      </c>
      <c r="H29" s="6">
        <v>59.6983097496936</v>
      </c>
      <c r="I29" s="7">
        <v>0.93591185328008697</v>
      </c>
      <c r="J29" s="8"/>
      <c r="K29" s="9"/>
      <c r="L29" s="6">
        <v>50.909166205240801</v>
      </c>
      <c r="M29" s="7">
        <v>0.49633082730622802</v>
      </c>
      <c r="N29" s="8">
        <v>44.000157070041297</v>
      </c>
      <c r="O29" s="9">
        <v>0.34347106852772702</v>
      </c>
      <c r="P29" s="6">
        <v>-8.25127828618532</v>
      </c>
      <c r="Q29" s="7">
        <v>2.1993993682165501E-2</v>
      </c>
      <c r="R29" s="8">
        <v>53.611137650433399</v>
      </c>
      <c r="S29" s="9">
        <v>0.41269961936425298</v>
      </c>
      <c r="T29" s="6">
        <v>51.130856807557997</v>
      </c>
      <c r="U29" s="7">
        <v>1.1655263739213799</v>
      </c>
      <c r="V29" s="8">
        <v>58.038995622744302</v>
      </c>
      <c r="W29" s="9">
        <v>1.12840929316757</v>
      </c>
      <c r="X29" s="6">
        <v>37.408274899652099</v>
      </c>
      <c r="Y29" s="7">
        <v>0.28889645207931403</v>
      </c>
      <c r="Z29" s="8">
        <v>35.896376402399703</v>
      </c>
      <c r="AA29" s="9">
        <v>0.23569472781082901</v>
      </c>
      <c r="AB29" s="6">
        <v>34.484095614878697</v>
      </c>
      <c r="AC29" s="7">
        <v>0.44112074864791601</v>
      </c>
      <c r="AD29" s="8">
        <v>17.396371863864299</v>
      </c>
      <c r="AE29" s="9">
        <v>0.39822729202023699</v>
      </c>
      <c r="AF29" s="6">
        <v>29.811770081254998</v>
      </c>
      <c r="AG29" s="7">
        <v>0.411494829122596</v>
      </c>
      <c r="AH29" s="8">
        <v>24.140418756648</v>
      </c>
      <c r="AI29" s="9">
        <v>0.64891536450419096</v>
      </c>
      <c r="AJ29" s="6">
        <v>23.496639822219901</v>
      </c>
      <c r="AK29" s="7">
        <v>0.50725037378693605</v>
      </c>
    </row>
    <row r="30" spans="1:37" x14ac:dyDescent="0.25">
      <c r="A30" s="52">
        <v>6</v>
      </c>
      <c r="B30" s="8">
        <v>41.818618133279301</v>
      </c>
      <c r="C30" s="9">
        <v>0.19356041184462799</v>
      </c>
      <c r="D30" s="6">
        <v>36.539061545212299</v>
      </c>
      <c r="E30" s="7">
        <v>0.44060908145651301</v>
      </c>
      <c r="F30" s="8">
        <v>61.805495787188001</v>
      </c>
      <c r="G30" s="9">
        <v>1.5705030572737499</v>
      </c>
      <c r="H30" s="6">
        <v>41.541497614034299</v>
      </c>
      <c r="I30" s="7">
        <v>0.32814345290403102</v>
      </c>
      <c r="J30" s="8"/>
      <c r="K30" s="9"/>
      <c r="L30" s="6">
        <v>50.9852635135003</v>
      </c>
      <c r="M30" s="7">
        <v>0.823437631500058</v>
      </c>
      <c r="N30" s="8">
        <v>50.362180919229701</v>
      </c>
      <c r="O30" s="9">
        <v>0.115327451539286</v>
      </c>
      <c r="P30" s="6">
        <v>12.9176939234993</v>
      </c>
      <c r="Q30" s="7">
        <v>0.46334171636943899</v>
      </c>
      <c r="R30" s="8">
        <v>55.689858866611502</v>
      </c>
      <c r="S30" s="9">
        <v>0.479069606125753</v>
      </c>
      <c r="T30" s="6">
        <v>59.897800080455397</v>
      </c>
      <c r="U30" s="7">
        <v>1.24424034385278</v>
      </c>
      <c r="V30" s="8">
        <v>56.846234260896097</v>
      </c>
      <c r="W30" s="9">
        <v>0.68918877395585698</v>
      </c>
      <c r="X30" s="6">
        <v>40.599840607515503</v>
      </c>
      <c r="Y30" s="7">
        <v>0.42637473547861399</v>
      </c>
      <c r="Z30" s="8">
        <v>42.443661481527698</v>
      </c>
      <c r="AA30" s="9">
        <v>0.43763760213775399</v>
      </c>
      <c r="AB30" s="6">
        <v>39.132916712864898</v>
      </c>
      <c r="AC30" s="7">
        <v>0.61008135470073499</v>
      </c>
      <c r="AD30" s="8">
        <v>21.545290470595901</v>
      </c>
      <c r="AE30" s="9">
        <v>0.758047074582615</v>
      </c>
      <c r="AF30" s="6">
        <v>36.167895900791699</v>
      </c>
      <c r="AG30" s="7">
        <v>0.53432340862171301</v>
      </c>
      <c r="AH30" s="8">
        <v>20.0400687664477</v>
      </c>
      <c r="AI30" s="9">
        <v>0.96491005389448303</v>
      </c>
      <c r="AJ30" s="6">
        <v>28.517616501767399</v>
      </c>
      <c r="AK30" s="7">
        <v>0.438356502117974</v>
      </c>
    </row>
    <row r="31" spans="1:37" x14ac:dyDescent="0.25">
      <c r="A31" s="52">
        <v>7</v>
      </c>
      <c r="B31" s="8">
        <v>52.628821863829998</v>
      </c>
      <c r="C31" s="9">
        <v>0.42494163675170898</v>
      </c>
      <c r="D31" s="6">
        <v>38.615851372478801</v>
      </c>
      <c r="E31" s="7">
        <v>0.64855981006778296</v>
      </c>
      <c r="F31" s="8">
        <v>65.111396634952399</v>
      </c>
      <c r="G31" s="9">
        <v>2.2299009680393498</v>
      </c>
      <c r="H31" s="6">
        <v>41.455734089703</v>
      </c>
      <c r="I31" s="7">
        <v>1.0488158648435699</v>
      </c>
      <c r="J31" s="8"/>
      <c r="K31" s="9"/>
      <c r="L31" s="6">
        <v>57.696316100059803</v>
      </c>
      <c r="M31" s="7">
        <v>0.67602887261926903</v>
      </c>
      <c r="N31" s="8"/>
      <c r="O31" s="9"/>
      <c r="P31" s="6">
        <v>41.033243521494597</v>
      </c>
      <c r="Q31" s="7">
        <v>0.514297742594509</v>
      </c>
      <c r="R31" s="8">
        <v>64.193033744276804</v>
      </c>
      <c r="S31" s="9">
        <v>0.64171749914526999</v>
      </c>
      <c r="T31" s="6">
        <v>42.817335275697502</v>
      </c>
      <c r="U31" s="7">
        <v>0.16140670083573799</v>
      </c>
      <c r="V31" s="8">
        <v>71.657298770156899</v>
      </c>
      <c r="W31" s="9">
        <v>0.85311102557935403</v>
      </c>
      <c r="X31" s="6">
        <v>44.656017181011798</v>
      </c>
      <c r="Y31" s="7">
        <v>0.70903565275253999</v>
      </c>
      <c r="Z31" s="8">
        <v>46.512826018197401</v>
      </c>
      <c r="AA31" s="9">
        <v>0.70904840285455095</v>
      </c>
      <c r="AB31" s="6">
        <v>43.165597930882598</v>
      </c>
      <c r="AC31" s="7">
        <v>1.2108584178944</v>
      </c>
      <c r="AD31" s="8">
        <v>26.4659596582968</v>
      </c>
      <c r="AE31" s="9">
        <v>0.929187375535238</v>
      </c>
      <c r="AF31" s="6">
        <v>37.571192599949903</v>
      </c>
      <c r="AG31" s="7">
        <v>0.83379021842237</v>
      </c>
      <c r="AH31" s="8">
        <v>32.073888176543001</v>
      </c>
      <c r="AI31" s="9">
        <v>0.50888696034153802</v>
      </c>
      <c r="AJ31" s="6">
        <v>33.357526146076502</v>
      </c>
      <c r="AK31" s="7">
        <v>0.124695195367323</v>
      </c>
    </row>
    <row r="32" spans="1:37" x14ac:dyDescent="0.25">
      <c r="A32" s="52">
        <v>8</v>
      </c>
      <c r="B32" s="8">
        <v>57.973691512784796</v>
      </c>
      <c r="C32" s="9">
        <v>0.329526159592398</v>
      </c>
      <c r="D32" s="6">
        <v>44.421820949372197</v>
      </c>
      <c r="E32" s="7">
        <v>0.55933823581183095</v>
      </c>
      <c r="F32" s="8">
        <v>68.174465979400196</v>
      </c>
      <c r="G32" s="9">
        <v>2.2571153804522801</v>
      </c>
      <c r="H32" s="6">
        <v>52.826679317007802</v>
      </c>
      <c r="I32" s="7">
        <v>0.84103792091586904</v>
      </c>
      <c r="J32" s="8"/>
      <c r="K32" s="9"/>
      <c r="L32" s="6">
        <v>37.6786222996557</v>
      </c>
      <c r="M32" s="7">
        <v>0.20412456753639399</v>
      </c>
      <c r="N32" s="8"/>
      <c r="O32" s="9"/>
      <c r="P32" s="6"/>
      <c r="Q32" s="7"/>
      <c r="R32" s="8">
        <v>70.245251122687705</v>
      </c>
      <c r="S32" s="9">
        <v>0.81151341966928403</v>
      </c>
      <c r="T32" s="6">
        <v>60.110092036365202</v>
      </c>
      <c r="U32" s="7">
        <v>1.12190705192985</v>
      </c>
      <c r="V32" s="8"/>
      <c r="W32" s="9"/>
      <c r="X32" s="6">
        <v>52.046165624830898</v>
      </c>
      <c r="Y32" s="7">
        <v>1.0470107508783</v>
      </c>
      <c r="Z32" s="8">
        <v>52.368946854579399</v>
      </c>
      <c r="AA32" s="9">
        <v>0.66578665125315994</v>
      </c>
      <c r="AB32" s="6">
        <v>51.5409013371127</v>
      </c>
      <c r="AC32" s="7">
        <v>1.3312274177232299</v>
      </c>
      <c r="AD32" s="8">
        <v>-2.46743460761697</v>
      </c>
      <c r="AE32" s="9">
        <v>0.100679652760778</v>
      </c>
      <c r="AF32" s="6">
        <v>45.648785477311598</v>
      </c>
      <c r="AG32" s="7">
        <v>0.35715296925389101</v>
      </c>
      <c r="AH32" s="8">
        <v>37.359080839447103</v>
      </c>
      <c r="AI32" s="9">
        <v>0.60397600952660302</v>
      </c>
      <c r="AJ32" s="6">
        <v>10.803226950712901</v>
      </c>
      <c r="AK32" s="7">
        <v>0.19697265393562699</v>
      </c>
    </row>
    <row r="33" spans="1:37" x14ac:dyDescent="0.25">
      <c r="A33" s="52">
        <v>9</v>
      </c>
      <c r="B33" s="8"/>
      <c r="C33" s="9"/>
      <c r="D33" s="6">
        <v>12.9056740247226</v>
      </c>
      <c r="E33" s="7">
        <v>8.9214839134031804E-3</v>
      </c>
      <c r="F33" s="8"/>
      <c r="G33" s="9"/>
      <c r="H33" s="6"/>
      <c r="I33" s="7"/>
      <c r="J33" s="8"/>
      <c r="K33" s="9"/>
      <c r="L33" s="6"/>
      <c r="M33" s="7"/>
      <c r="N33" s="8"/>
      <c r="O33" s="9"/>
      <c r="P33" s="6"/>
      <c r="Q33" s="7"/>
      <c r="R33" s="8"/>
      <c r="S33" s="9"/>
      <c r="T33" s="6">
        <v>72.955212328215595</v>
      </c>
      <c r="U33" s="7">
        <v>1.11818319043853</v>
      </c>
      <c r="V33" s="8"/>
      <c r="W33" s="9"/>
      <c r="X33" s="6">
        <v>11.9535447503977</v>
      </c>
      <c r="Y33" s="7">
        <v>2.2320904691047201E-2</v>
      </c>
      <c r="Z33" s="8">
        <v>58.074060278766602</v>
      </c>
      <c r="AA33" s="9">
        <v>0.34243413330777001</v>
      </c>
      <c r="AB33" s="6">
        <v>5.0172922457498403</v>
      </c>
      <c r="AC33" s="7">
        <v>2.0332818013424001E-2</v>
      </c>
      <c r="AD33" s="8">
        <v>22.710097318539901</v>
      </c>
      <c r="AE33" s="9">
        <v>0.33537233169896302</v>
      </c>
      <c r="AF33" s="6">
        <v>45.919447652793401</v>
      </c>
      <c r="AG33" s="7">
        <v>0.46395886945914</v>
      </c>
      <c r="AH33" s="8">
        <v>0.100259028236777</v>
      </c>
      <c r="AI33" s="9">
        <v>2.3483800420527501E-2</v>
      </c>
      <c r="AJ33" s="6">
        <v>22.810614837605701</v>
      </c>
      <c r="AK33" s="7">
        <v>0.62281482918476305</v>
      </c>
    </row>
    <row r="34" spans="1:37" ht="15.75" thickBot="1" x14ac:dyDescent="0.3">
      <c r="A34" s="53">
        <v>10</v>
      </c>
      <c r="B34" s="10"/>
      <c r="C34" s="11"/>
      <c r="D34" s="12">
        <v>29.7688580700115</v>
      </c>
      <c r="E34" s="13">
        <v>0.21228111707653899</v>
      </c>
      <c r="F34" s="10"/>
      <c r="G34" s="11"/>
      <c r="H34" s="12"/>
      <c r="I34" s="13"/>
      <c r="J34" s="10"/>
      <c r="K34" s="11"/>
      <c r="L34" s="12"/>
      <c r="M34" s="13"/>
      <c r="N34" s="10"/>
      <c r="O34" s="11"/>
      <c r="P34" s="12"/>
      <c r="Q34" s="13"/>
      <c r="R34" s="10"/>
      <c r="S34" s="11"/>
      <c r="T34" s="12">
        <v>76.680914315404294</v>
      </c>
      <c r="U34" s="13">
        <v>1.34636160598574</v>
      </c>
      <c r="V34" s="10"/>
      <c r="W34" s="11"/>
      <c r="X34" s="12">
        <v>60.561822375585301</v>
      </c>
      <c r="Y34" s="13">
        <v>0.40272203733199802</v>
      </c>
      <c r="Z34" s="10">
        <v>26.584283970839</v>
      </c>
      <c r="AA34" s="11">
        <v>8.6692577730450499E-2</v>
      </c>
      <c r="AB34" s="12"/>
      <c r="AC34" s="13"/>
      <c r="AD34" s="10"/>
      <c r="AE34" s="11"/>
      <c r="AF34" s="12">
        <v>29.786024125904898</v>
      </c>
      <c r="AG34" s="13">
        <v>0.18523103980778</v>
      </c>
      <c r="AH34" s="10">
        <v>14.0761009503436</v>
      </c>
      <c r="AI34" s="11">
        <v>7.1948037245037497E-2</v>
      </c>
      <c r="AJ34" s="12"/>
      <c r="AK34" s="13"/>
    </row>
  </sheetData>
  <mergeCells count="56">
    <mergeCell ref="Z5:AA5"/>
    <mergeCell ref="Z4:AC4"/>
    <mergeCell ref="AD4:AG4"/>
    <mergeCell ref="AH4:AK4"/>
    <mergeCell ref="X5:Y5"/>
    <mergeCell ref="AB5:AC5"/>
    <mergeCell ref="AD5:AE5"/>
    <mergeCell ref="AF5:AG5"/>
    <mergeCell ref="AH5:AI5"/>
    <mergeCell ref="AJ5:AK5"/>
    <mergeCell ref="L5:M5"/>
    <mergeCell ref="N5:O5"/>
    <mergeCell ref="B4:E4"/>
    <mergeCell ref="F4:I4"/>
    <mergeCell ref="J4:M4"/>
    <mergeCell ref="N4:Q4"/>
    <mergeCell ref="B5:C5"/>
    <mergeCell ref="D5:E5"/>
    <mergeCell ref="F5:G5"/>
    <mergeCell ref="H5:I5"/>
    <mergeCell ref="J5:K5"/>
    <mergeCell ref="R4:U4"/>
    <mergeCell ref="P5:Q5"/>
    <mergeCell ref="R5:S5"/>
    <mergeCell ref="T5:U5"/>
    <mergeCell ref="V5:W5"/>
    <mergeCell ref="V4:Y4"/>
    <mergeCell ref="T23:U23"/>
    <mergeCell ref="V23:W23"/>
    <mergeCell ref="X23:Y23"/>
    <mergeCell ref="B22:E22"/>
    <mergeCell ref="F22:I22"/>
    <mergeCell ref="J22:M22"/>
    <mergeCell ref="N22:Q22"/>
    <mergeCell ref="R22:U22"/>
    <mergeCell ref="J23:K23"/>
    <mergeCell ref="L23:M23"/>
    <mergeCell ref="N23:O23"/>
    <mergeCell ref="P23:Q23"/>
    <mergeCell ref="R23:S23"/>
    <mergeCell ref="AJ23:AK23"/>
    <mergeCell ref="A3:F3"/>
    <mergeCell ref="A21:F21"/>
    <mergeCell ref="Z23:AA23"/>
    <mergeCell ref="AB23:AC23"/>
    <mergeCell ref="AD23:AE23"/>
    <mergeCell ref="AF23:AG23"/>
    <mergeCell ref="AH23:AI23"/>
    <mergeCell ref="V22:Y22"/>
    <mergeCell ref="Z22:AC22"/>
    <mergeCell ref="AD22:AG22"/>
    <mergeCell ref="AH22:AK22"/>
    <mergeCell ref="B23:C23"/>
    <mergeCell ref="D23:E23"/>
    <mergeCell ref="F23:G23"/>
    <mergeCell ref="H23:I2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6C6F6-F015-4897-869A-304A6D0616B3}">
  <dimension ref="A2:AK37"/>
  <sheetViews>
    <sheetView workbookViewId="0">
      <selection activeCell="A2" sqref="A2"/>
    </sheetView>
  </sheetViews>
  <sheetFormatPr defaultRowHeight="15" x14ac:dyDescent="0.25"/>
  <cols>
    <col min="1" max="1" width="13.5703125" bestFit="1" customWidth="1"/>
  </cols>
  <sheetData>
    <row r="2" spans="1:37" ht="15.75" thickBot="1" x14ac:dyDescent="0.3">
      <c r="A2" s="27" t="s">
        <v>35</v>
      </c>
    </row>
    <row r="3" spans="1:37" ht="16.5" thickBot="1" x14ac:dyDescent="0.3">
      <c r="A3" s="67" t="s">
        <v>29</v>
      </c>
      <c r="B3" s="68"/>
      <c r="C3" s="68"/>
      <c r="D3" s="68"/>
      <c r="E3" s="68"/>
      <c r="F3" s="69"/>
    </row>
    <row r="4" spans="1:37" ht="15.75" thickBot="1" x14ac:dyDescent="0.3">
      <c r="A4" s="49"/>
      <c r="B4" s="71" t="s">
        <v>1</v>
      </c>
      <c r="C4" s="72"/>
      <c r="D4" s="72"/>
      <c r="E4" s="73"/>
      <c r="F4" s="71" t="s">
        <v>4</v>
      </c>
      <c r="G4" s="72"/>
      <c r="H4" s="72"/>
      <c r="I4" s="73"/>
      <c r="J4" s="71" t="s">
        <v>5</v>
      </c>
      <c r="K4" s="72"/>
      <c r="L4" s="72"/>
      <c r="M4" s="73"/>
      <c r="N4" s="71" t="s">
        <v>6</v>
      </c>
      <c r="O4" s="72"/>
      <c r="P4" s="72"/>
      <c r="Q4" s="73"/>
      <c r="R4" s="71" t="s">
        <v>7</v>
      </c>
      <c r="S4" s="72"/>
      <c r="T4" s="72"/>
      <c r="U4" s="73"/>
      <c r="V4" s="71" t="s">
        <v>8</v>
      </c>
      <c r="W4" s="72"/>
      <c r="X4" s="72"/>
      <c r="Y4" s="73"/>
      <c r="Z4" s="71" t="s">
        <v>9</v>
      </c>
      <c r="AA4" s="72"/>
      <c r="AB4" s="72"/>
      <c r="AC4" s="73"/>
      <c r="AD4" s="71" t="s">
        <v>10</v>
      </c>
      <c r="AE4" s="72"/>
      <c r="AF4" s="72"/>
      <c r="AG4" s="73"/>
      <c r="AH4" s="72" t="s">
        <v>11</v>
      </c>
      <c r="AI4" s="72"/>
      <c r="AJ4" s="72"/>
      <c r="AK4" s="73"/>
    </row>
    <row r="5" spans="1:37" ht="15.75" thickBot="1" x14ac:dyDescent="0.3">
      <c r="A5" s="50"/>
      <c r="B5" s="70" t="s">
        <v>2</v>
      </c>
      <c r="C5" s="65"/>
      <c r="D5" s="65" t="s">
        <v>3</v>
      </c>
      <c r="E5" s="66"/>
      <c r="F5" s="70" t="s">
        <v>2</v>
      </c>
      <c r="G5" s="65"/>
      <c r="H5" s="65" t="s">
        <v>3</v>
      </c>
      <c r="I5" s="66"/>
      <c r="J5" s="70" t="s">
        <v>2</v>
      </c>
      <c r="K5" s="65"/>
      <c r="L5" s="65" t="s">
        <v>3</v>
      </c>
      <c r="M5" s="66"/>
      <c r="N5" s="70" t="s">
        <v>2</v>
      </c>
      <c r="O5" s="65"/>
      <c r="P5" s="65" t="s">
        <v>3</v>
      </c>
      <c r="Q5" s="66"/>
      <c r="R5" s="70" t="s">
        <v>2</v>
      </c>
      <c r="S5" s="65"/>
      <c r="T5" s="65" t="s">
        <v>3</v>
      </c>
      <c r="U5" s="66"/>
      <c r="V5" s="70" t="s">
        <v>2</v>
      </c>
      <c r="W5" s="65"/>
      <c r="X5" s="65" t="s">
        <v>3</v>
      </c>
      <c r="Y5" s="66"/>
      <c r="Z5" s="70" t="s">
        <v>2</v>
      </c>
      <c r="AA5" s="65"/>
      <c r="AB5" s="65" t="s">
        <v>3</v>
      </c>
      <c r="AC5" s="66"/>
      <c r="AD5" s="70" t="s">
        <v>2</v>
      </c>
      <c r="AE5" s="65"/>
      <c r="AF5" s="65" t="s">
        <v>3</v>
      </c>
      <c r="AG5" s="66"/>
      <c r="AH5" s="65" t="s">
        <v>2</v>
      </c>
      <c r="AI5" s="65"/>
      <c r="AJ5" s="65" t="s">
        <v>3</v>
      </c>
      <c r="AK5" s="66"/>
    </row>
    <row r="6" spans="1:37" ht="15.75" thickBot="1" x14ac:dyDescent="0.3">
      <c r="A6" s="51" t="s">
        <v>0</v>
      </c>
      <c r="B6" s="16" t="s">
        <v>13</v>
      </c>
      <c r="C6" s="17" t="s">
        <v>12</v>
      </c>
      <c r="D6" s="18" t="s">
        <v>13</v>
      </c>
      <c r="E6" s="19" t="s">
        <v>12</v>
      </c>
      <c r="F6" s="16" t="s">
        <v>13</v>
      </c>
      <c r="G6" s="17" t="s">
        <v>12</v>
      </c>
      <c r="H6" s="18" t="s">
        <v>13</v>
      </c>
      <c r="I6" s="19" t="s">
        <v>12</v>
      </c>
      <c r="J6" s="16" t="s">
        <v>13</v>
      </c>
      <c r="K6" s="17" t="s">
        <v>12</v>
      </c>
      <c r="L6" s="18" t="s">
        <v>13</v>
      </c>
      <c r="M6" s="19" t="s">
        <v>12</v>
      </c>
      <c r="N6" s="16" t="s">
        <v>13</v>
      </c>
      <c r="O6" s="17" t="s">
        <v>12</v>
      </c>
      <c r="P6" s="18" t="s">
        <v>13</v>
      </c>
      <c r="Q6" s="19" t="s">
        <v>12</v>
      </c>
      <c r="R6" s="16" t="s">
        <v>13</v>
      </c>
      <c r="S6" s="17" t="s">
        <v>12</v>
      </c>
      <c r="T6" s="18" t="s">
        <v>13</v>
      </c>
      <c r="U6" s="19" t="s">
        <v>12</v>
      </c>
      <c r="V6" s="16" t="s">
        <v>13</v>
      </c>
      <c r="W6" s="17" t="s">
        <v>12</v>
      </c>
      <c r="X6" s="18" t="s">
        <v>13</v>
      </c>
      <c r="Y6" s="19" t="s">
        <v>12</v>
      </c>
      <c r="Z6" s="16" t="s">
        <v>13</v>
      </c>
      <c r="AA6" s="17" t="s">
        <v>12</v>
      </c>
      <c r="AB6" s="18" t="s">
        <v>13</v>
      </c>
      <c r="AC6" s="19" t="s">
        <v>12</v>
      </c>
      <c r="AD6" s="16" t="s">
        <v>13</v>
      </c>
      <c r="AE6" s="17" t="s">
        <v>12</v>
      </c>
      <c r="AF6" s="18" t="s">
        <v>13</v>
      </c>
      <c r="AG6" s="19" t="s">
        <v>12</v>
      </c>
      <c r="AH6" s="17" t="s">
        <v>13</v>
      </c>
      <c r="AI6" s="17" t="s">
        <v>12</v>
      </c>
      <c r="AJ6" s="18" t="s">
        <v>13</v>
      </c>
      <c r="AK6" s="19" t="s">
        <v>12</v>
      </c>
    </row>
    <row r="7" spans="1:37" x14ac:dyDescent="0.25">
      <c r="A7" s="52">
        <v>1</v>
      </c>
      <c r="B7" s="2">
        <v>21.313642431561099</v>
      </c>
      <c r="C7" s="3">
        <v>0.148900504341995</v>
      </c>
      <c r="D7" s="4">
        <v>6.9020821122277596</v>
      </c>
      <c r="E7" s="5">
        <v>0.84574297667394305</v>
      </c>
      <c r="F7" s="2">
        <v>28.682287085216199</v>
      </c>
      <c r="G7" s="3">
        <v>0.89015631447575005</v>
      </c>
      <c r="H7" s="4">
        <v>17.483517203152399</v>
      </c>
      <c r="I7" s="5">
        <v>0.27427634956432501</v>
      </c>
      <c r="J7" s="2">
        <v>50.950368196952702</v>
      </c>
      <c r="K7" s="3">
        <v>3.2171491819737299</v>
      </c>
      <c r="L7" s="4">
        <v>36.556293281001203</v>
      </c>
      <c r="M7" s="5">
        <v>0.59783825167535898</v>
      </c>
      <c r="N7" s="2">
        <v>3.9523316238208901</v>
      </c>
      <c r="O7" s="3">
        <v>2.0700510783602999</v>
      </c>
      <c r="P7" s="4">
        <v>0.66266063219799698</v>
      </c>
      <c r="Q7" s="5">
        <v>1.82738455011875</v>
      </c>
      <c r="R7" s="2">
        <v>23.193986359003102</v>
      </c>
      <c r="S7" s="3">
        <v>2.1489386111344801E-2</v>
      </c>
      <c r="T7" s="4">
        <v>29.9704794635356</v>
      </c>
      <c r="U7" s="5">
        <v>2.8055604252622601E-2</v>
      </c>
      <c r="V7" s="2">
        <v>11.1596631161778</v>
      </c>
      <c r="W7" s="3">
        <v>1.2826992059949001</v>
      </c>
      <c r="X7" s="4">
        <v>12.4936272578638</v>
      </c>
      <c r="Y7" s="5">
        <v>1.4097824229443601</v>
      </c>
      <c r="Z7" s="2">
        <v>48.4563252195532</v>
      </c>
      <c r="AA7" s="3">
        <v>1.58747225953466</v>
      </c>
      <c r="AB7" s="4">
        <v>19.916066158396401</v>
      </c>
      <c r="AC7" s="5">
        <v>9.2059589528433905E-2</v>
      </c>
      <c r="AD7" s="2">
        <v>9.8932307056529098E-2</v>
      </c>
      <c r="AE7" s="3">
        <v>0.115022237896824</v>
      </c>
      <c r="AF7" s="4">
        <v>25.1691440247576</v>
      </c>
      <c r="AG7" s="5">
        <v>1.50297289863519</v>
      </c>
      <c r="AH7" s="2">
        <v>3.5877602735102201</v>
      </c>
      <c r="AI7" s="3">
        <v>6.3152060330697396E-2</v>
      </c>
      <c r="AJ7" s="6">
        <v>0.42270838815357997</v>
      </c>
      <c r="AK7" s="7">
        <v>3.1831310001696901E-2</v>
      </c>
    </row>
    <row r="8" spans="1:37" x14ac:dyDescent="0.25">
      <c r="A8" s="52">
        <v>2</v>
      </c>
      <c r="B8" s="8">
        <v>22.592115104780401</v>
      </c>
      <c r="C8" s="9">
        <v>1.2794519189414799</v>
      </c>
      <c r="D8" s="6">
        <v>8.98932685301072</v>
      </c>
      <c r="E8" s="7">
        <v>1.2304323185127399</v>
      </c>
      <c r="F8" s="8">
        <v>33.856708009698202</v>
      </c>
      <c r="G8" s="9">
        <v>1.6611766071865799</v>
      </c>
      <c r="H8" s="6">
        <v>21.915188558798899</v>
      </c>
      <c r="I8" s="7">
        <v>0.52908341478143495</v>
      </c>
      <c r="J8" s="8">
        <v>53.561892349817903</v>
      </c>
      <c r="K8" s="9">
        <v>4.1194547098090002</v>
      </c>
      <c r="L8" s="6">
        <v>42.604941614445003</v>
      </c>
      <c r="M8" s="7">
        <v>0.74784599382459505</v>
      </c>
      <c r="N8" s="8">
        <v>6.7054156147747701</v>
      </c>
      <c r="O8" s="9">
        <v>1.6763410765957201</v>
      </c>
      <c r="P8" s="6">
        <v>5.7157207661299401</v>
      </c>
      <c r="Q8" s="7">
        <v>2.6808789415241598</v>
      </c>
      <c r="R8" s="8">
        <v>29.792468701329799</v>
      </c>
      <c r="S8" s="9">
        <v>7.9090738009580108E-3</v>
      </c>
      <c r="T8" s="6">
        <v>31.277107487291399</v>
      </c>
      <c r="U8" s="7">
        <v>0.369463959914206</v>
      </c>
      <c r="V8" s="8">
        <v>12.4816141979402</v>
      </c>
      <c r="W8" s="9">
        <v>1.8232368465245601</v>
      </c>
      <c r="X8" s="6">
        <v>13.570873722833101</v>
      </c>
      <c r="Y8" s="7">
        <v>2.1253512692557002</v>
      </c>
      <c r="Z8" s="8">
        <v>54.275750879774101</v>
      </c>
      <c r="AA8" s="9">
        <v>1.6870003463023799</v>
      </c>
      <c r="AB8" s="6">
        <v>19.734587672382698</v>
      </c>
      <c r="AC8" s="7">
        <v>0.15742859896428599</v>
      </c>
      <c r="AD8" s="8">
        <v>4.9589056355769197</v>
      </c>
      <c r="AE8" s="9">
        <v>0.81971869604278202</v>
      </c>
      <c r="AF8" s="6">
        <v>26.445444150647901</v>
      </c>
      <c r="AG8" s="7">
        <v>2.0194504035761001</v>
      </c>
      <c r="AH8" s="8">
        <v>3.8969046913687402</v>
      </c>
      <c r="AI8" s="9">
        <v>0.31982811035640402</v>
      </c>
      <c r="AJ8" s="6">
        <v>1.72346355853976</v>
      </c>
      <c r="AK8" s="7">
        <v>0.389852664872885</v>
      </c>
    </row>
    <row r="9" spans="1:37" x14ac:dyDescent="0.25">
      <c r="A9" s="52">
        <v>3</v>
      </c>
      <c r="B9" s="8">
        <v>27.926498181158401</v>
      </c>
      <c r="C9" s="9">
        <v>1.9826401281700201</v>
      </c>
      <c r="D9" s="6">
        <v>13.869767624034001</v>
      </c>
      <c r="E9" s="7">
        <v>1.7511977514215</v>
      </c>
      <c r="F9" s="8">
        <v>24.318930060414601</v>
      </c>
      <c r="G9" s="9">
        <v>0.384491675816722</v>
      </c>
      <c r="H9" s="6">
        <v>21.5682983497957</v>
      </c>
      <c r="I9" s="7">
        <v>0.79390495190138399</v>
      </c>
      <c r="J9" s="8">
        <v>21.120659678121399</v>
      </c>
      <c r="K9" s="9">
        <v>0.53857520301537398</v>
      </c>
      <c r="L9" s="6">
        <v>42.425330269974801</v>
      </c>
      <c r="M9" s="7">
        <v>1.1432761867077299</v>
      </c>
      <c r="N9" s="8">
        <v>11.227035235944999</v>
      </c>
      <c r="O9" s="9">
        <v>2.4504895614700701</v>
      </c>
      <c r="P9" s="6">
        <v>9.0129643465416294</v>
      </c>
      <c r="Q9" s="7">
        <v>3.33369169498302</v>
      </c>
      <c r="R9" s="8">
        <v>33.226665629500502</v>
      </c>
      <c r="S9" s="9">
        <v>0.27562669280190499</v>
      </c>
      <c r="T9" s="6">
        <v>37.154689952109798</v>
      </c>
      <c r="U9" s="7">
        <v>0.95505055905918901</v>
      </c>
      <c r="V9" s="8">
        <v>15.899126086119701</v>
      </c>
      <c r="W9" s="9">
        <v>2.1089067156242298</v>
      </c>
      <c r="X9" s="6">
        <v>16.173850740068598</v>
      </c>
      <c r="Y9" s="7">
        <v>2.64737857315099</v>
      </c>
      <c r="Z9" s="8">
        <v>19.8124527680326</v>
      </c>
      <c r="AA9" s="9">
        <v>0.145062113385556</v>
      </c>
      <c r="AB9" s="6">
        <v>24.009775814224</v>
      </c>
      <c r="AC9" s="7">
        <v>0.85546526303183001</v>
      </c>
      <c r="AD9" s="8">
        <v>6.3738683098443802</v>
      </c>
      <c r="AE9" s="9">
        <v>1.4393051361709699</v>
      </c>
      <c r="AF9" s="6">
        <v>27.154482732444698</v>
      </c>
      <c r="AG9" s="7">
        <v>2.5087358342048001</v>
      </c>
      <c r="AH9" s="8">
        <v>5.2615841850232901</v>
      </c>
      <c r="AI9" s="9">
        <v>0.65715753394876697</v>
      </c>
      <c r="AJ9" s="6">
        <v>9.6364079721438092</v>
      </c>
      <c r="AK9" s="7">
        <v>1.0376886980944899</v>
      </c>
    </row>
    <row r="10" spans="1:37" x14ac:dyDescent="0.25">
      <c r="A10" s="52">
        <v>4</v>
      </c>
      <c r="B10" s="8">
        <v>32.303800322456198</v>
      </c>
      <c r="C10" s="9">
        <v>2.4801897738282701</v>
      </c>
      <c r="D10" s="6">
        <v>18.459264781857801</v>
      </c>
      <c r="E10" s="7">
        <v>2.3242484439731301</v>
      </c>
      <c r="F10" s="8">
        <v>24.5590994822795</v>
      </c>
      <c r="G10" s="9">
        <v>0.90705186028580898</v>
      </c>
      <c r="H10" s="6">
        <v>28.099006443488999</v>
      </c>
      <c r="I10" s="7">
        <v>1.21131427163752</v>
      </c>
      <c r="J10" s="8">
        <v>14.1922582415717</v>
      </c>
      <c r="K10" s="9">
        <v>0.32612368520144902</v>
      </c>
      <c r="L10" s="6">
        <v>48.132230544220199</v>
      </c>
      <c r="M10" s="7">
        <v>1.3244124125410099</v>
      </c>
      <c r="N10" s="8">
        <v>12.0998764735604</v>
      </c>
      <c r="O10" s="9">
        <v>2.97366764824001</v>
      </c>
      <c r="P10" s="6">
        <v>12.972082855081499</v>
      </c>
      <c r="Q10" s="7">
        <v>3.58147556108577</v>
      </c>
      <c r="R10" s="8">
        <v>36.2651360112433</v>
      </c>
      <c r="S10" s="9">
        <v>0.841635900970781</v>
      </c>
      <c r="T10" s="6">
        <v>40.443730038837003</v>
      </c>
      <c r="U10" s="7">
        <v>0.66325009684252001</v>
      </c>
      <c r="V10" s="8">
        <v>17.2179118006846</v>
      </c>
      <c r="W10" s="9">
        <v>2.16636221725157</v>
      </c>
      <c r="X10" s="6">
        <v>19.040463749474799</v>
      </c>
      <c r="Y10" s="7">
        <v>3.15143951412256</v>
      </c>
      <c r="Z10" s="8">
        <v>35.145701110904298</v>
      </c>
      <c r="AA10" s="9">
        <v>1.0183329208865799</v>
      </c>
      <c r="AB10" s="6">
        <v>30.030572365577299</v>
      </c>
      <c r="AC10" s="7">
        <v>1.11268498691489</v>
      </c>
      <c r="AD10" s="8">
        <v>8.3952055817757092</v>
      </c>
      <c r="AE10" s="9">
        <v>1.8556830535439099</v>
      </c>
      <c r="AF10" s="6">
        <v>29.802407069786899</v>
      </c>
      <c r="AG10" s="7">
        <v>3.1300714546351598</v>
      </c>
      <c r="AH10" s="8">
        <v>6.7467358398368296</v>
      </c>
      <c r="AI10" s="9">
        <v>0.90378527045907497</v>
      </c>
      <c r="AJ10" s="6">
        <v>14.874085696492701</v>
      </c>
      <c r="AK10" s="7">
        <v>1.4023401497906001</v>
      </c>
    </row>
    <row r="11" spans="1:37" x14ac:dyDescent="0.25">
      <c r="A11" s="52">
        <v>5</v>
      </c>
      <c r="B11" s="8">
        <v>34.3989077166149</v>
      </c>
      <c r="C11" s="9">
        <v>2.9594687640524699</v>
      </c>
      <c r="D11" s="6">
        <v>23.397286415463299</v>
      </c>
      <c r="E11" s="7">
        <v>2.8567904307274099</v>
      </c>
      <c r="F11" s="8">
        <v>31.1856057558091</v>
      </c>
      <c r="G11" s="9">
        <v>1.11273040340142</v>
      </c>
      <c r="H11" s="6">
        <v>34.444757413141801</v>
      </c>
      <c r="I11" s="7">
        <v>1.5476109913207201</v>
      </c>
      <c r="J11" s="8">
        <v>13.8170044088289</v>
      </c>
      <c r="K11" s="9">
        <v>2.75008654942368E-2</v>
      </c>
      <c r="L11" s="6">
        <v>51.059796658086697</v>
      </c>
      <c r="M11" s="7">
        <v>1.6167639573141801</v>
      </c>
      <c r="N11" s="8">
        <v>14.5922135797043</v>
      </c>
      <c r="O11" s="9">
        <v>3.3821055653580601</v>
      </c>
      <c r="P11" s="6">
        <v>16.036562959267702</v>
      </c>
      <c r="Q11" s="7">
        <v>4.1115438639642301</v>
      </c>
      <c r="R11" s="8">
        <v>39.172548380155099</v>
      </c>
      <c r="S11" s="9">
        <v>0.80908360484750597</v>
      </c>
      <c r="T11" s="6">
        <v>48.090644733881703</v>
      </c>
      <c r="U11" s="7">
        <v>1.7295335484919601</v>
      </c>
      <c r="V11" s="8">
        <v>19.609056731995999</v>
      </c>
      <c r="W11" s="9">
        <v>2.5519316905868399</v>
      </c>
      <c r="X11" s="6">
        <v>22.883522252842699</v>
      </c>
      <c r="Y11" s="7">
        <v>3.2261765203814199</v>
      </c>
      <c r="Z11" s="8">
        <v>41.722156095549501</v>
      </c>
      <c r="AA11" s="9">
        <v>1.49049203313778</v>
      </c>
      <c r="AB11" s="6">
        <v>33.715653780133998</v>
      </c>
      <c r="AC11" s="7">
        <v>1.3667933172250999</v>
      </c>
      <c r="AD11" s="8">
        <v>11.4341940129799</v>
      </c>
      <c r="AE11" s="9">
        <v>2.1712255110326399</v>
      </c>
      <c r="AF11" s="6">
        <v>34.614125236344698</v>
      </c>
      <c r="AG11" s="7">
        <v>3.6657924654284799</v>
      </c>
      <c r="AH11" s="8">
        <v>8.3308201297693305</v>
      </c>
      <c r="AI11" s="9">
        <v>1.11688318810008</v>
      </c>
      <c r="AJ11" s="6">
        <v>22.157690651093599</v>
      </c>
      <c r="AK11" s="7">
        <v>1.8025361979973999</v>
      </c>
    </row>
    <row r="12" spans="1:37" x14ac:dyDescent="0.25">
      <c r="A12" s="52">
        <v>6</v>
      </c>
      <c r="B12" s="8">
        <v>36.923044980246303</v>
      </c>
      <c r="C12" s="9">
        <v>2.9717342968016101</v>
      </c>
      <c r="D12" s="6">
        <v>30.418328580086602</v>
      </c>
      <c r="E12" s="7">
        <v>3.8389539901130401</v>
      </c>
      <c r="F12" s="8">
        <v>33.598200551487501</v>
      </c>
      <c r="G12" s="9">
        <v>1.2702304521974801</v>
      </c>
      <c r="H12" s="6">
        <v>38.876162693045302</v>
      </c>
      <c r="I12" s="7">
        <v>1.98154283320284</v>
      </c>
      <c r="J12" s="8"/>
      <c r="K12" s="9"/>
      <c r="L12" s="6">
        <v>54.444897227972703</v>
      </c>
      <c r="M12" s="7">
        <v>2.47010889540817</v>
      </c>
      <c r="N12" s="8">
        <v>16.847595100000898</v>
      </c>
      <c r="O12" s="9">
        <v>3.57489399160111</v>
      </c>
      <c r="P12" s="6">
        <v>18.189868614941801</v>
      </c>
      <c r="Q12" s="7">
        <v>4.00989497259609</v>
      </c>
      <c r="R12" s="8">
        <v>41.092088177435301</v>
      </c>
      <c r="S12" s="9">
        <v>1.21360475921127</v>
      </c>
      <c r="T12" s="6">
        <v>52.9642080918223</v>
      </c>
      <c r="U12" s="7">
        <v>1.90951861935028</v>
      </c>
      <c r="V12" s="8">
        <v>21.3914516019648</v>
      </c>
      <c r="W12" s="9">
        <v>3.0285083662252901</v>
      </c>
      <c r="X12" s="6">
        <v>27.773373697355801</v>
      </c>
      <c r="Y12" s="7">
        <v>3.60952449151281</v>
      </c>
      <c r="Z12" s="8"/>
      <c r="AA12" s="9"/>
      <c r="AB12" s="6">
        <v>48.510792133998699</v>
      </c>
      <c r="AC12" s="7">
        <v>1.83914530956761</v>
      </c>
      <c r="AD12" s="8">
        <v>14.1184778530881</v>
      </c>
      <c r="AE12" s="9">
        <v>2.4747172686303598</v>
      </c>
      <c r="AF12" s="6">
        <v>37.8276413113703</v>
      </c>
      <c r="AG12" s="7">
        <v>4.1400201661885001</v>
      </c>
      <c r="AH12" s="8">
        <v>12.9893525110061</v>
      </c>
      <c r="AI12" s="9">
        <v>1.2522899346157199</v>
      </c>
      <c r="AJ12" s="6">
        <v>27.4725606581882</v>
      </c>
      <c r="AK12" s="7">
        <v>2.5486080384487102</v>
      </c>
    </row>
    <row r="13" spans="1:37" x14ac:dyDescent="0.25">
      <c r="A13" s="52">
        <v>7</v>
      </c>
      <c r="B13" s="8">
        <v>42.6040057084113</v>
      </c>
      <c r="C13" s="9">
        <v>2.8348800352342498</v>
      </c>
      <c r="D13" s="6">
        <v>12.1211777618977</v>
      </c>
      <c r="E13" s="7">
        <v>0.96688535037141099</v>
      </c>
      <c r="F13" s="8">
        <v>35.082783894216</v>
      </c>
      <c r="G13" s="9">
        <v>1.50695379486812</v>
      </c>
      <c r="H13" s="6">
        <v>46.3778910143538</v>
      </c>
      <c r="I13" s="7">
        <v>2.3537648023252902</v>
      </c>
      <c r="J13" s="8"/>
      <c r="K13" s="9"/>
      <c r="L13" s="6">
        <v>60.263911451859897</v>
      </c>
      <c r="M13" s="7">
        <v>2.5395413928042698</v>
      </c>
      <c r="N13" s="8">
        <v>-4.5912393157142297</v>
      </c>
      <c r="O13" s="9">
        <v>0.74362743637645101</v>
      </c>
      <c r="P13" s="6">
        <v>19.955071236717501</v>
      </c>
      <c r="Q13" s="7">
        <v>4.09615491279816</v>
      </c>
      <c r="R13" s="8">
        <v>45.157292632695501</v>
      </c>
      <c r="S13" s="9">
        <v>1.5766066371043099</v>
      </c>
      <c r="T13" s="6">
        <v>56.311333439739997</v>
      </c>
      <c r="U13" s="7">
        <v>2.46106911982513</v>
      </c>
      <c r="V13" s="8">
        <v>24.433662741145099</v>
      </c>
      <c r="W13" s="9">
        <v>3.3310306738797202</v>
      </c>
      <c r="X13" s="6">
        <v>28.380863746080401</v>
      </c>
      <c r="Y13" s="7">
        <v>3.9351780338423299</v>
      </c>
      <c r="Z13" s="8"/>
      <c r="AA13" s="9"/>
      <c r="AB13" s="6">
        <v>58.309940778781097</v>
      </c>
      <c r="AC13" s="7">
        <v>1.5667504781810799</v>
      </c>
      <c r="AD13" s="8">
        <v>17.269597533888501</v>
      </c>
      <c r="AE13" s="9">
        <v>2.7992501343957299</v>
      </c>
      <c r="AF13" s="6">
        <v>40.424143176504899</v>
      </c>
      <c r="AG13" s="7">
        <v>3.6148534786734499</v>
      </c>
      <c r="AH13" s="8">
        <v>18.093699298496599</v>
      </c>
      <c r="AI13" s="9">
        <v>1.6092851994078601</v>
      </c>
      <c r="AJ13" s="6">
        <v>26.8686532714908</v>
      </c>
      <c r="AK13" s="7">
        <v>3.02159020489059</v>
      </c>
    </row>
    <row r="14" spans="1:37" x14ac:dyDescent="0.25">
      <c r="A14" s="52">
        <v>8</v>
      </c>
      <c r="B14" s="8">
        <v>45.049107923784497</v>
      </c>
      <c r="C14" s="9">
        <v>3.2043070940367802</v>
      </c>
      <c r="D14" s="6">
        <v>19.397628197922099</v>
      </c>
      <c r="E14" s="7">
        <v>2.0369035684974701</v>
      </c>
      <c r="F14" s="8"/>
      <c r="G14" s="9"/>
      <c r="H14" s="6">
        <v>28.130675541806902</v>
      </c>
      <c r="I14" s="7">
        <v>0.410445097273892</v>
      </c>
      <c r="J14" s="8"/>
      <c r="K14" s="9"/>
      <c r="L14" s="6">
        <v>74.667430359593695</v>
      </c>
      <c r="M14" s="7">
        <v>1.9782765740535999</v>
      </c>
      <c r="N14" s="8">
        <v>30.848161967808998</v>
      </c>
      <c r="O14" s="9">
        <v>3.6859233335945998</v>
      </c>
      <c r="P14" s="6">
        <v>-7.4036663920552801</v>
      </c>
      <c r="Q14" s="7">
        <v>0.82778577366006301</v>
      </c>
      <c r="R14" s="8">
        <v>17.986878163690498</v>
      </c>
      <c r="S14" s="9">
        <v>1.9600481973885999E-2</v>
      </c>
      <c r="T14" s="6">
        <v>39.159910091819903</v>
      </c>
      <c r="U14" s="7">
        <v>0.34340715277492601</v>
      </c>
      <c r="V14" s="8">
        <v>32.229673421456503</v>
      </c>
      <c r="W14" s="9">
        <v>2.9614015647040399</v>
      </c>
      <c r="X14" s="6">
        <v>35.187243952052597</v>
      </c>
      <c r="Y14" s="7">
        <v>4.0064989179344099</v>
      </c>
      <c r="Z14" s="8"/>
      <c r="AA14" s="9"/>
      <c r="AB14" s="6"/>
      <c r="AC14" s="7"/>
      <c r="AD14" s="8">
        <v>20.9773406756564</v>
      </c>
      <c r="AE14" s="9">
        <v>3.1316462516549799</v>
      </c>
      <c r="AF14" s="6">
        <v>24.443026969916101</v>
      </c>
      <c r="AG14" s="7">
        <v>1.40073072424967</v>
      </c>
      <c r="AH14" s="8">
        <v>25.9617603293832</v>
      </c>
      <c r="AI14" s="9">
        <v>2.11408165943502</v>
      </c>
      <c r="AJ14" s="6">
        <v>33.4889258542349</v>
      </c>
      <c r="AK14" s="7">
        <v>3.1255501585841898</v>
      </c>
    </row>
    <row r="15" spans="1:37" x14ac:dyDescent="0.25">
      <c r="A15" s="52">
        <v>9</v>
      </c>
      <c r="B15" s="8">
        <v>47.866189128832403</v>
      </c>
      <c r="C15" s="9">
        <v>3.40165413193884</v>
      </c>
      <c r="D15" s="6">
        <v>39.336981476287903</v>
      </c>
      <c r="E15" s="7">
        <v>4.0906727836285599</v>
      </c>
      <c r="F15" s="8"/>
      <c r="G15" s="9"/>
      <c r="H15" s="6">
        <v>66.299217100842</v>
      </c>
      <c r="I15" s="7">
        <v>1.8028299590685899</v>
      </c>
      <c r="J15" s="8"/>
      <c r="K15" s="9"/>
      <c r="L15" s="6">
        <v>80.8362911550783</v>
      </c>
      <c r="M15" s="7">
        <v>1.35847452463477</v>
      </c>
      <c r="N15" s="8"/>
      <c r="O15" s="9"/>
      <c r="P15" s="6">
        <v>25.592698873469399</v>
      </c>
      <c r="Q15" s="7">
        <v>3.4353839372166401</v>
      </c>
      <c r="R15" s="8">
        <v>57.5519966638117</v>
      </c>
      <c r="S15" s="9">
        <v>1.0521906614854499</v>
      </c>
      <c r="T15" s="6">
        <v>48.294581364347003</v>
      </c>
      <c r="U15" s="7">
        <v>1.2921795053612299</v>
      </c>
      <c r="V15" s="8">
        <v>1.79692919141031</v>
      </c>
      <c r="W15" s="9">
        <v>0.68596180105610605</v>
      </c>
      <c r="X15" s="6">
        <v>41.6413601438475</v>
      </c>
      <c r="Y15" s="7">
        <v>3.7827352575108901</v>
      </c>
      <c r="Z15" s="8"/>
      <c r="AA15" s="9"/>
      <c r="AB15" s="6"/>
      <c r="AC15" s="7"/>
      <c r="AD15" s="8">
        <v>24.9967553850339</v>
      </c>
      <c r="AE15" s="9">
        <v>3.4871283306329901</v>
      </c>
      <c r="AF15" s="6">
        <v>19.955906102058101</v>
      </c>
      <c r="AG15" s="7">
        <v>0.41499664641120898</v>
      </c>
      <c r="AH15" s="8">
        <v>28.845747700096201</v>
      </c>
      <c r="AI15" s="9">
        <v>2.6203967320031101</v>
      </c>
      <c r="AJ15" s="6">
        <v>16.522271336327101</v>
      </c>
      <c r="AK15" s="7">
        <v>0.97861699515814504</v>
      </c>
    </row>
    <row r="16" spans="1:37" x14ac:dyDescent="0.25">
      <c r="A16" s="52">
        <v>10</v>
      </c>
      <c r="B16" s="8">
        <v>52.958117942149102</v>
      </c>
      <c r="C16" s="9">
        <v>3.9343966857271799</v>
      </c>
      <c r="D16" s="6">
        <v>45.812747581993598</v>
      </c>
      <c r="E16" s="7">
        <v>4.2608403512658697</v>
      </c>
      <c r="F16" s="8"/>
      <c r="G16" s="9"/>
      <c r="H16" s="6"/>
      <c r="I16" s="7"/>
      <c r="J16" s="8"/>
      <c r="K16" s="9"/>
      <c r="L16" s="6"/>
      <c r="M16" s="7"/>
      <c r="N16" s="8"/>
      <c r="O16" s="9"/>
      <c r="P16" s="6">
        <v>33.543184467296101</v>
      </c>
      <c r="Q16" s="7">
        <v>4.2803856019706998</v>
      </c>
      <c r="R16" s="8">
        <v>46.9407061141928</v>
      </c>
      <c r="S16" s="9">
        <v>0.70614284456841903</v>
      </c>
      <c r="T16" s="6">
        <v>63.687269677201897</v>
      </c>
      <c r="U16" s="7">
        <v>1.20624455881572</v>
      </c>
      <c r="V16" s="8"/>
      <c r="W16" s="9"/>
      <c r="X16" s="6">
        <v>48.689400860963701</v>
      </c>
      <c r="Y16" s="7">
        <v>1.54907810474608</v>
      </c>
      <c r="Z16" s="8"/>
      <c r="AA16" s="9"/>
      <c r="AB16" s="6"/>
      <c r="AC16" s="7"/>
      <c r="AD16" s="8">
        <v>28.2843203068308</v>
      </c>
      <c r="AE16" s="9">
        <v>3.7709065895879799</v>
      </c>
      <c r="AF16" s="6"/>
      <c r="AG16" s="7"/>
      <c r="AH16" s="8">
        <v>36.179479327015599</v>
      </c>
      <c r="AI16" s="9">
        <v>2.8206878085482101</v>
      </c>
      <c r="AJ16" s="6">
        <v>21.259274513145598</v>
      </c>
      <c r="AK16" s="7">
        <v>2.2280416000662302</v>
      </c>
    </row>
    <row r="17" spans="1:37" x14ac:dyDescent="0.25">
      <c r="A17" s="52">
        <v>11</v>
      </c>
      <c r="B17" s="8"/>
      <c r="C17" s="9"/>
      <c r="D17" s="6"/>
      <c r="E17" s="7"/>
      <c r="F17" s="8"/>
      <c r="G17" s="9"/>
      <c r="H17" s="6"/>
      <c r="I17" s="7"/>
      <c r="J17" s="8"/>
      <c r="K17" s="9"/>
      <c r="L17" s="6"/>
      <c r="M17" s="7"/>
      <c r="N17" s="8"/>
      <c r="O17" s="9"/>
      <c r="P17" s="6"/>
      <c r="Q17" s="7"/>
      <c r="R17" s="8"/>
      <c r="S17" s="9"/>
      <c r="T17" s="6">
        <v>71.966471674433706</v>
      </c>
      <c r="U17" s="7">
        <v>0.53111343162690705</v>
      </c>
      <c r="V17" s="8"/>
      <c r="W17" s="9"/>
      <c r="X17" s="6">
        <v>55.854093197159798</v>
      </c>
      <c r="Y17" s="7">
        <v>0.51229412093482196</v>
      </c>
      <c r="Z17" s="8"/>
      <c r="AA17" s="9"/>
      <c r="AB17" s="6"/>
      <c r="AC17" s="7"/>
      <c r="AD17" s="8">
        <v>7.2975160306813702</v>
      </c>
      <c r="AE17" s="9">
        <v>1.44761412657476</v>
      </c>
      <c r="AF17" s="6"/>
      <c r="AG17" s="7"/>
      <c r="AH17" s="8">
        <v>32.985802050852897</v>
      </c>
      <c r="AI17" s="9">
        <v>3.0327199785268402</v>
      </c>
      <c r="AJ17" s="6">
        <v>33.240898812779399</v>
      </c>
      <c r="AK17" s="7">
        <v>2.80043537177461</v>
      </c>
    </row>
    <row r="18" spans="1:37" x14ac:dyDescent="0.25">
      <c r="A18" s="52">
        <v>12</v>
      </c>
      <c r="B18" s="8"/>
      <c r="C18" s="9"/>
      <c r="D18" s="6"/>
      <c r="E18" s="7"/>
      <c r="F18" s="8"/>
      <c r="G18" s="9"/>
      <c r="H18" s="6"/>
      <c r="I18" s="7"/>
      <c r="J18" s="8"/>
      <c r="K18" s="9"/>
      <c r="L18" s="6"/>
      <c r="M18" s="7"/>
      <c r="N18" s="8"/>
      <c r="O18" s="9"/>
      <c r="P18" s="6"/>
      <c r="Q18" s="7"/>
      <c r="R18" s="8"/>
      <c r="S18" s="9"/>
      <c r="T18" s="6"/>
      <c r="U18" s="7"/>
      <c r="V18" s="8"/>
      <c r="W18" s="9"/>
      <c r="X18" s="6"/>
      <c r="Y18" s="7"/>
      <c r="Z18" s="8"/>
      <c r="AA18" s="9"/>
      <c r="AB18" s="6"/>
      <c r="AC18" s="7"/>
      <c r="AD18" s="8">
        <v>7.7199247512320799</v>
      </c>
      <c r="AE18" s="9">
        <v>1.9967506957646199</v>
      </c>
      <c r="AF18" s="6"/>
      <c r="AG18" s="7"/>
      <c r="AH18" s="8">
        <v>10.7326259756819</v>
      </c>
      <c r="AI18" s="9">
        <v>0.34468677728299402</v>
      </c>
      <c r="AJ18" s="6"/>
      <c r="AK18" s="7"/>
    </row>
    <row r="19" spans="1:37" ht="15.75" thickBot="1" x14ac:dyDescent="0.3">
      <c r="A19" s="53">
        <v>13</v>
      </c>
      <c r="B19" s="10"/>
      <c r="C19" s="11"/>
      <c r="D19" s="12"/>
      <c r="E19" s="13"/>
      <c r="F19" s="10"/>
      <c r="G19" s="11"/>
      <c r="H19" s="12"/>
      <c r="I19" s="13"/>
      <c r="J19" s="10"/>
      <c r="K19" s="11"/>
      <c r="L19" s="12"/>
      <c r="M19" s="13"/>
      <c r="N19" s="10"/>
      <c r="O19" s="11"/>
      <c r="P19" s="12"/>
      <c r="Q19" s="13"/>
      <c r="R19" s="10"/>
      <c r="S19" s="11"/>
      <c r="T19" s="12"/>
      <c r="U19" s="13"/>
      <c r="V19" s="10"/>
      <c r="W19" s="11"/>
      <c r="X19" s="12"/>
      <c r="Y19" s="13"/>
      <c r="Z19" s="10"/>
      <c r="AA19" s="11"/>
      <c r="AB19" s="12"/>
      <c r="AC19" s="13"/>
      <c r="AD19" s="10"/>
      <c r="AE19" s="11"/>
      <c r="AF19" s="12"/>
      <c r="AG19" s="13"/>
      <c r="AH19" s="10">
        <v>21.4342384517395</v>
      </c>
      <c r="AI19" s="11">
        <v>1.236825618066</v>
      </c>
      <c r="AJ19" s="12"/>
      <c r="AK19" s="13"/>
    </row>
    <row r="21" spans="1:37" ht="15.75" thickBot="1" x14ac:dyDescent="0.3">
      <c r="I21" s="27"/>
    </row>
    <row r="22" spans="1:37" ht="16.5" thickBot="1" x14ac:dyDescent="0.3">
      <c r="A22" s="67" t="s">
        <v>30</v>
      </c>
      <c r="B22" s="68"/>
      <c r="C22" s="68"/>
      <c r="D22" s="68"/>
      <c r="E22" s="68"/>
      <c r="F22" s="69"/>
    </row>
    <row r="23" spans="1:37" ht="15.75" thickBot="1" x14ac:dyDescent="0.3">
      <c r="A23" s="49"/>
      <c r="B23" s="71" t="s">
        <v>1</v>
      </c>
      <c r="C23" s="72"/>
      <c r="D23" s="72"/>
      <c r="E23" s="73"/>
      <c r="F23" s="71" t="s">
        <v>4</v>
      </c>
      <c r="G23" s="72"/>
      <c r="H23" s="72"/>
      <c r="I23" s="73"/>
      <c r="J23" s="71" t="s">
        <v>5</v>
      </c>
      <c r="K23" s="72"/>
      <c r="L23" s="72"/>
      <c r="M23" s="73"/>
      <c r="N23" s="71" t="s">
        <v>6</v>
      </c>
      <c r="O23" s="72"/>
      <c r="P23" s="72"/>
      <c r="Q23" s="73"/>
      <c r="R23" s="71" t="s">
        <v>7</v>
      </c>
      <c r="S23" s="72"/>
      <c r="T23" s="72"/>
      <c r="U23" s="73"/>
      <c r="V23" s="71" t="s">
        <v>8</v>
      </c>
      <c r="W23" s="72"/>
      <c r="X23" s="72"/>
      <c r="Y23" s="73"/>
      <c r="Z23" s="71" t="s">
        <v>9</v>
      </c>
      <c r="AA23" s="72"/>
      <c r="AB23" s="72"/>
      <c r="AC23" s="73"/>
      <c r="AD23" s="71" t="s">
        <v>10</v>
      </c>
      <c r="AE23" s="72"/>
      <c r="AF23" s="72"/>
      <c r="AG23" s="73"/>
      <c r="AH23" s="72" t="s">
        <v>11</v>
      </c>
      <c r="AI23" s="72"/>
      <c r="AJ23" s="72"/>
      <c r="AK23" s="73"/>
    </row>
    <row r="24" spans="1:37" ht="15.75" thickBot="1" x14ac:dyDescent="0.3">
      <c r="A24" s="50"/>
      <c r="B24" s="70" t="s">
        <v>2</v>
      </c>
      <c r="C24" s="65"/>
      <c r="D24" s="65" t="s">
        <v>3</v>
      </c>
      <c r="E24" s="66"/>
      <c r="F24" s="70" t="s">
        <v>2</v>
      </c>
      <c r="G24" s="65"/>
      <c r="H24" s="65" t="s">
        <v>3</v>
      </c>
      <c r="I24" s="66"/>
      <c r="J24" s="70" t="s">
        <v>2</v>
      </c>
      <c r="K24" s="65"/>
      <c r="L24" s="65" t="s">
        <v>3</v>
      </c>
      <c r="M24" s="66"/>
      <c r="N24" s="70" t="s">
        <v>2</v>
      </c>
      <c r="O24" s="65"/>
      <c r="P24" s="65" t="s">
        <v>3</v>
      </c>
      <c r="Q24" s="66"/>
      <c r="R24" s="70" t="s">
        <v>2</v>
      </c>
      <c r="S24" s="65"/>
      <c r="T24" s="65" t="s">
        <v>3</v>
      </c>
      <c r="U24" s="66"/>
      <c r="V24" s="70" t="s">
        <v>2</v>
      </c>
      <c r="W24" s="65"/>
      <c r="X24" s="65" t="s">
        <v>3</v>
      </c>
      <c r="Y24" s="66"/>
      <c r="Z24" s="70" t="s">
        <v>2</v>
      </c>
      <c r="AA24" s="65"/>
      <c r="AB24" s="65" t="s">
        <v>3</v>
      </c>
      <c r="AC24" s="66"/>
      <c r="AD24" s="70" t="s">
        <v>2</v>
      </c>
      <c r="AE24" s="65"/>
      <c r="AF24" s="65" t="s">
        <v>3</v>
      </c>
      <c r="AG24" s="66"/>
      <c r="AH24" s="65" t="s">
        <v>2</v>
      </c>
      <c r="AI24" s="65"/>
      <c r="AJ24" s="65" t="s">
        <v>3</v>
      </c>
      <c r="AK24" s="66"/>
    </row>
    <row r="25" spans="1:37" ht="15.75" thickBot="1" x14ac:dyDescent="0.3">
      <c r="A25" s="51" t="s">
        <v>0</v>
      </c>
      <c r="B25" s="16" t="s">
        <v>13</v>
      </c>
      <c r="C25" s="17" t="s">
        <v>12</v>
      </c>
      <c r="D25" s="18" t="s">
        <v>13</v>
      </c>
      <c r="E25" s="19" t="s">
        <v>12</v>
      </c>
      <c r="F25" s="16" t="s">
        <v>13</v>
      </c>
      <c r="G25" s="17" t="s">
        <v>12</v>
      </c>
      <c r="H25" s="18" t="s">
        <v>13</v>
      </c>
      <c r="I25" s="19" t="s">
        <v>12</v>
      </c>
      <c r="J25" s="16" t="s">
        <v>13</v>
      </c>
      <c r="K25" s="17" t="s">
        <v>12</v>
      </c>
      <c r="L25" s="18" t="s">
        <v>13</v>
      </c>
      <c r="M25" s="19" t="s">
        <v>12</v>
      </c>
      <c r="N25" s="16" t="s">
        <v>13</v>
      </c>
      <c r="O25" s="17" t="s">
        <v>12</v>
      </c>
      <c r="P25" s="18" t="s">
        <v>13</v>
      </c>
      <c r="Q25" s="19" t="s">
        <v>12</v>
      </c>
      <c r="R25" s="16" t="s">
        <v>13</v>
      </c>
      <c r="S25" s="17" t="s">
        <v>12</v>
      </c>
      <c r="T25" s="18" t="s">
        <v>13</v>
      </c>
      <c r="U25" s="19" t="s">
        <v>12</v>
      </c>
      <c r="V25" s="16" t="s">
        <v>13</v>
      </c>
      <c r="W25" s="17" t="s">
        <v>12</v>
      </c>
      <c r="X25" s="18" t="s">
        <v>13</v>
      </c>
      <c r="Y25" s="19" t="s">
        <v>12</v>
      </c>
      <c r="Z25" s="16" t="s">
        <v>13</v>
      </c>
      <c r="AA25" s="17" t="s">
        <v>12</v>
      </c>
      <c r="AB25" s="18" t="s">
        <v>13</v>
      </c>
      <c r="AC25" s="19" t="s">
        <v>12</v>
      </c>
      <c r="AD25" s="16" t="s">
        <v>13</v>
      </c>
      <c r="AE25" s="17" t="s">
        <v>12</v>
      </c>
      <c r="AF25" s="18" t="s">
        <v>13</v>
      </c>
      <c r="AG25" s="19" t="s">
        <v>12</v>
      </c>
      <c r="AH25" s="17" t="s">
        <v>13</v>
      </c>
      <c r="AI25" s="17" t="s">
        <v>12</v>
      </c>
      <c r="AJ25" s="18" t="s">
        <v>13</v>
      </c>
      <c r="AK25" s="19" t="s">
        <v>12</v>
      </c>
    </row>
    <row r="26" spans="1:37" x14ac:dyDescent="0.25">
      <c r="A26" s="52">
        <v>1</v>
      </c>
      <c r="B26" s="2">
        <v>28.7616247580197</v>
      </c>
      <c r="C26" s="3">
        <v>0.22520461756985499</v>
      </c>
      <c r="D26" s="4">
        <v>16.478915858117201</v>
      </c>
      <c r="E26" s="5">
        <v>0.14786946829716199</v>
      </c>
      <c r="F26" s="2">
        <v>38.867905179417299</v>
      </c>
      <c r="G26" s="3">
        <v>0.63888331483167504</v>
      </c>
      <c r="H26" s="4">
        <v>20.153825736930099</v>
      </c>
      <c r="I26" s="5">
        <v>0.22319696863435101</v>
      </c>
      <c r="J26" s="2">
        <v>38.388186743563203</v>
      </c>
      <c r="K26" s="3">
        <v>0.25966306964680402</v>
      </c>
      <c r="L26" s="4">
        <v>41.594372429684903</v>
      </c>
      <c r="M26" s="5">
        <v>0.59703969226594999</v>
      </c>
      <c r="N26" s="2">
        <v>-4.9445674018609198</v>
      </c>
      <c r="O26" s="3">
        <v>0.25307070336973297</v>
      </c>
      <c r="P26" s="4">
        <v>2.16009947392208</v>
      </c>
      <c r="Q26" s="5">
        <v>0.26578802197686802</v>
      </c>
      <c r="R26" s="2">
        <v>23.269289077810601</v>
      </c>
      <c r="S26" s="3">
        <v>3.1326145421203898E-2</v>
      </c>
      <c r="T26" s="4">
        <v>28.650728433758601</v>
      </c>
      <c r="U26" s="5">
        <v>3.5548961166578699E-2</v>
      </c>
      <c r="V26" s="2">
        <v>11.59062053611</v>
      </c>
      <c r="W26" s="3">
        <v>2.2780725986479601E-2</v>
      </c>
      <c r="X26" s="4">
        <v>5.53175233671264</v>
      </c>
      <c r="Y26" s="5">
        <v>3.5938643197910798E-2</v>
      </c>
      <c r="Z26" s="2">
        <v>17.79758381113</v>
      </c>
      <c r="AA26" s="3">
        <v>0.10619048717112101</v>
      </c>
      <c r="AB26" s="4">
        <v>7.9607326360395296</v>
      </c>
      <c r="AC26" s="5">
        <v>3.2903782639866798E-2</v>
      </c>
      <c r="AD26" s="2">
        <v>14.0191517564537</v>
      </c>
      <c r="AE26" s="3">
        <v>7.8144447413621407E-2</v>
      </c>
      <c r="AF26" s="4">
        <v>19.259458322692101</v>
      </c>
      <c r="AG26" s="5">
        <v>0.23723959370125999</v>
      </c>
      <c r="AH26" s="2">
        <v>5.4531059606730503</v>
      </c>
      <c r="AI26" s="3">
        <v>7.2285928875662098E-2</v>
      </c>
      <c r="AJ26" s="6">
        <v>12.913647877233201</v>
      </c>
      <c r="AK26" s="7">
        <v>1.7053946580785E-2</v>
      </c>
    </row>
    <row r="27" spans="1:37" x14ac:dyDescent="0.25">
      <c r="A27" s="52">
        <v>2</v>
      </c>
      <c r="B27" s="8">
        <v>29.879545779863001</v>
      </c>
      <c r="C27" s="9">
        <v>0.35790089089163402</v>
      </c>
      <c r="D27" s="6">
        <v>16.3749519389503</v>
      </c>
      <c r="E27" s="7">
        <v>0.39782752209134897</v>
      </c>
      <c r="F27" s="8">
        <v>17.747516943760498</v>
      </c>
      <c r="G27" s="9">
        <v>0.57678368428693105</v>
      </c>
      <c r="H27" s="6">
        <v>24.531303304149201</v>
      </c>
      <c r="I27" s="7">
        <v>0.21458048707730601</v>
      </c>
      <c r="J27" s="8">
        <v>44.612892415114999</v>
      </c>
      <c r="K27" s="9">
        <v>0.91070465874763995</v>
      </c>
      <c r="L27" s="6">
        <v>45.6134111216166</v>
      </c>
      <c r="M27" s="7">
        <v>0.996888791747361</v>
      </c>
      <c r="N27" s="8">
        <v>2.5644926263006398</v>
      </c>
      <c r="O27" s="9">
        <v>1.3309637591665</v>
      </c>
      <c r="P27" s="6">
        <v>8.2325580796998992</v>
      </c>
      <c r="Q27" s="7">
        <v>0.74401851073189196</v>
      </c>
      <c r="R27" s="8">
        <v>23.358575225191501</v>
      </c>
      <c r="S27" s="9">
        <v>3.1322509492152699E-2</v>
      </c>
      <c r="T27" s="6">
        <v>28.656097707385801</v>
      </c>
      <c r="U27" s="7">
        <v>9.7315768097380406E-2</v>
      </c>
      <c r="V27" s="8">
        <v>10.023820216509799</v>
      </c>
      <c r="W27" s="9">
        <v>3.1368662286495999E-2</v>
      </c>
      <c r="X27" s="6">
        <v>6.9089633309021199</v>
      </c>
      <c r="Y27" s="7">
        <v>4.1351447713975503E-2</v>
      </c>
      <c r="Z27" s="8">
        <v>14.982124243063099</v>
      </c>
      <c r="AA27" s="9">
        <v>0.245465031237941</v>
      </c>
      <c r="AB27" s="6">
        <v>14.195856703298499</v>
      </c>
      <c r="AC27" s="7">
        <v>2.5340240459368599E-2</v>
      </c>
      <c r="AD27" s="8">
        <v>13.7715762682062</v>
      </c>
      <c r="AE27" s="9">
        <v>0.186143818074711</v>
      </c>
      <c r="AF27" s="6">
        <v>22.989310458662299</v>
      </c>
      <c r="AG27" s="7">
        <v>0.50378161518236997</v>
      </c>
      <c r="AH27" s="8">
        <v>9.6776020226589807</v>
      </c>
      <c r="AI27" s="9">
        <v>6.8380554767643098E-2</v>
      </c>
      <c r="AJ27" s="6">
        <v>21.861161397246502</v>
      </c>
      <c r="AK27" s="7">
        <v>0.60620865092349996</v>
      </c>
    </row>
    <row r="28" spans="1:37" x14ac:dyDescent="0.25">
      <c r="A28" s="52">
        <v>3</v>
      </c>
      <c r="B28" s="8">
        <v>33.680999821256002</v>
      </c>
      <c r="C28" s="9">
        <v>0.58000078570991298</v>
      </c>
      <c r="D28" s="6">
        <v>22.425376728858001</v>
      </c>
      <c r="E28" s="7">
        <v>0.53807665591288101</v>
      </c>
      <c r="F28" s="8">
        <v>17.913503145388098</v>
      </c>
      <c r="G28" s="9">
        <v>0.63987896391142696</v>
      </c>
      <c r="H28" s="6">
        <v>29.444401756704</v>
      </c>
      <c r="I28" s="7">
        <v>0.41584224263515002</v>
      </c>
      <c r="J28" s="8">
        <v>51.755441216913802</v>
      </c>
      <c r="K28" s="9">
        <v>1.7699556146163</v>
      </c>
      <c r="L28" s="6">
        <v>50.888762937786097</v>
      </c>
      <c r="M28" s="7">
        <v>1.0610515590637799</v>
      </c>
      <c r="N28" s="8">
        <v>7.5186564855096902</v>
      </c>
      <c r="O28" s="9">
        <v>1.16847838558345</v>
      </c>
      <c r="P28" s="6">
        <v>11.3192803733043</v>
      </c>
      <c r="Q28" s="7">
        <v>1.66231915923802</v>
      </c>
      <c r="R28" s="8">
        <v>29.041909898772001</v>
      </c>
      <c r="S28" s="9">
        <v>0.15721400710154301</v>
      </c>
      <c r="T28" s="6">
        <v>36.733473443599998</v>
      </c>
      <c r="U28" s="7">
        <v>0.18301113457011201</v>
      </c>
      <c r="V28" s="8">
        <v>14.320482871774701</v>
      </c>
      <c r="W28" s="9">
        <v>0.20733894661802399</v>
      </c>
      <c r="X28" s="6">
        <v>5.7652858962634603</v>
      </c>
      <c r="Y28" s="7">
        <v>0.122033404842903</v>
      </c>
      <c r="Z28" s="8">
        <v>21.2174315517961</v>
      </c>
      <c r="AA28" s="9">
        <v>0.48541133826576699</v>
      </c>
      <c r="AB28" s="6">
        <v>10.2784960084863</v>
      </c>
      <c r="AC28" s="7">
        <v>4.8866712223707802E-2</v>
      </c>
      <c r="AD28" s="8">
        <v>16.978230336779301</v>
      </c>
      <c r="AE28" s="9">
        <v>0.388648624409282</v>
      </c>
      <c r="AF28" s="6">
        <v>28.073186063011502</v>
      </c>
      <c r="AG28" s="7">
        <v>0.83582222192083899</v>
      </c>
      <c r="AH28" s="8">
        <v>11.278869734927801</v>
      </c>
      <c r="AI28" s="9">
        <v>9.5413237873729295E-2</v>
      </c>
      <c r="AJ28" s="6">
        <v>24.689293457121298</v>
      </c>
      <c r="AK28" s="7">
        <v>0.45340430891543099</v>
      </c>
    </row>
    <row r="29" spans="1:37" x14ac:dyDescent="0.25">
      <c r="A29" s="52">
        <v>4</v>
      </c>
      <c r="B29" s="8">
        <v>35.142319350273603</v>
      </c>
      <c r="C29" s="9">
        <v>0.80246067869279702</v>
      </c>
      <c r="D29" s="6">
        <v>25.1585796714601</v>
      </c>
      <c r="E29" s="7">
        <v>0.78378194234911702</v>
      </c>
      <c r="F29" s="8">
        <v>13.7344860549707</v>
      </c>
      <c r="G29" s="9">
        <v>0.43533105113089599</v>
      </c>
      <c r="H29" s="6">
        <v>34.398176538806702</v>
      </c>
      <c r="I29" s="7">
        <v>0.69978663532340601</v>
      </c>
      <c r="J29" s="8"/>
      <c r="K29" s="9"/>
      <c r="L29" s="6">
        <v>54.728421515900202</v>
      </c>
      <c r="M29" s="7">
        <v>1.36533876039137</v>
      </c>
      <c r="N29" s="8">
        <v>12.393640549101899</v>
      </c>
      <c r="O29" s="9">
        <v>1.6941253552028299</v>
      </c>
      <c r="P29" s="6">
        <v>19.708041514318701</v>
      </c>
      <c r="Q29" s="7">
        <v>1.7190573392953601</v>
      </c>
      <c r="R29" s="8">
        <v>34.710616362717602</v>
      </c>
      <c r="S29" s="9">
        <v>0.50128686607865103</v>
      </c>
      <c r="T29" s="6">
        <v>39.684698270131797</v>
      </c>
      <c r="U29" s="7">
        <v>0.47347327705255599</v>
      </c>
      <c r="V29" s="8">
        <v>15.931609328332399</v>
      </c>
      <c r="W29" s="9">
        <v>0.52403634613014505</v>
      </c>
      <c r="X29" s="6">
        <v>10.8558187355329</v>
      </c>
      <c r="Y29" s="7">
        <v>0.194897394282425</v>
      </c>
      <c r="Z29" s="8">
        <v>23.800232396009601</v>
      </c>
      <c r="AA29" s="9">
        <v>0.55222158768233698</v>
      </c>
      <c r="AB29" s="6">
        <v>13.8280178671302</v>
      </c>
      <c r="AC29" s="7">
        <v>0.109907312130202</v>
      </c>
      <c r="AD29" s="8">
        <v>18.588003530926301</v>
      </c>
      <c r="AE29" s="9">
        <v>0.45046823206564901</v>
      </c>
      <c r="AF29" s="6">
        <v>31.089642319590499</v>
      </c>
      <c r="AG29" s="7">
        <v>0.87605531842589701</v>
      </c>
      <c r="AH29" s="8">
        <v>20.206608208380199</v>
      </c>
      <c r="AI29" s="9">
        <v>0.17595849245383999</v>
      </c>
      <c r="AJ29" s="6">
        <v>27.8950167150557</v>
      </c>
      <c r="AK29" s="7">
        <v>0.75960179924844895</v>
      </c>
    </row>
    <row r="30" spans="1:37" x14ac:dyDescent="0.25">
      <c r="A30" s="52">
        <v>5</v>
      </c>
      <c r="B30" s="8">
        <v>39.752706967718503</v>
      </c>
      <c r="C30" s="9">
        <v>0.95930956309585702</v>
      </c>
      <c r="D30" s="6">
        <v>30.630245515021102</v>
      </c>
      <c r="E30" s="7">
        <v>0.95215738091998903</v>
      </c>
      <c r="F30" s="8">
        <v>32.449076893183097</v>
      </c>
      <c r="G30" s="9">
        <v>1.94399251781323</v>
      </c>
      <c r="H30" s="6">
        <v>41.263934542141698</v>
      </c>
      <c r="I30" s="7">
        <v>1.3694351430054099</v>
      </c>
      <c r="J30" s="8"/>
      <c r="K30" s="9"/>
      <c r="L30" s="6">
        <v>49.279171134434797</v>
      </c>
      <c r="M30" s="7">
        <v>1.1098223934251501</v>
      </c>
      <c r="N30" s="8">
        <v>6.6956568946451798</v>
      </c>
      <c r="O30" s="9">
        <v>1.2424268698157199</v>
      </c>
      <c r="P30" s="6">
        <v>23.490096307268399</v>
      </c>
      <c r="Q30" s="7">
        <v>1.0590840499055201</v>
      </c>
      <c r="R30" s="8">
        <v>39.268785633039201</v>
      </c>
      <c r="S30" s="9">
        <v>0.79770862523769903</v>
      </c>
      <c r="T30" s="6">
        <v>47.640557630530701</v>
      </c>
      <c r="U30" s="7">
        <v>0.58108005860099099</v>
      </c>
      <c r="V30" s="8">
        <v>21.538043807481301</v>
      </c>
      <c r="W30" s="9">
        <v>0.55195532269918701</v>
      </c>
      <c r="X30" s="6">
        <v>13.1355794033182</v>
      </c>
      <c r="Y30" s="7">
        <v>0.39973960124871599</v>
      </c>
      <c r="Z30" s="8">
        <v>26.338536700015499</v>
      </c>
      <c r="AA30" s="9">
        <v>0.77177962559139301</v>
      </c>
      <c r="AB30" s="6">
        <v>19.877086968178599</v>
      </c>
      <c r="AC30" s="7">
        <v>0.22531106725206301</v>
      </c>
      <c r="AD30" s="8">
        <v>22.064252382119498</v>
      </c>
      <c r="AE30" s="9">
        <v>0.63611653110885902</v>
      </c>
      <c r="AF30" s="6">
        <v>32.900035263380097</v>
      </c>
      <c r="AG30" s="7">
        <v>1.03986190895561</v>
      </c>
      <c r="AH30" s="8">
        <v>26.7134335829851</v>
      </c>
      <c r="AI30" s="9">
        <v>0.34638471433421097</v>
      </c>
      <c r="AJ30" s="6">
        <v>34.104170966790399</v>
      </c>
      <c r="AK30" s="7">
        <v>0.56250978552526698</v>
      </c>
    </row>
    <row r="31" spans="1:37" x14ac:dyDescent="0.25">
      <c r="A31" s="52">
        <v>6</v>
      </c>
      <c r="B31" s="8">
        <v>57.038879500288203</v>
      </c>
      <c r="C31" s="9">
        <v>1.0520740430831299</v>
      </c>
      <c r="D31" s="6">
        <v>38.487922520647999</v>
      </c>
      <c r="E31" s="7">
        <v>1.1595526910248899</v>
      </c>
      <c r="F31" s="8"/>
      <c r="G31" s="9"/>
      <c r="H31" s="6">
        <v>47.881462788714401</v>
      </c>
      <c r="I31" s="7">
        <v>1.40861148088787</v>
      </c>
      <c r="J31" s="8"/>
      <c r="K31" s="9"/>
      <c r="L31" s="6">
        <v>70.196843647874104</v>
      </c>
      <c r="M31" s="7">
        <v>1.2946697539726899</v>
      </c>
      <c r="N31" s="8">
        <v>7.98689651776919</v>
      </c>
      <c r="O31" s="9">
        <v>1.2835454164547999</v>
      </c>
      <c r="P31" s="6">
        <v>30.780923805750099</v>
      </c>
      <c r="Q31" s="7">
        <v>1.05989872218343</v>
      </c>
      <c r="R31" s="8">
        <v>41.941597297177601</v>
      </c>
      <c r="S31" s="9">
        <v>0.94085768895477495</v>
      </c>
      <c r="T31" s="6">
        <v>55.593690935599199</v>
      </c>
      <c r="U31" s="7">
        <v>0.63819641586601905</v>
      </c>
      <c r="V31" s="8">
        <v>24.648593676656699</v>
      </c>
      <c r="W31" s="9">
        <v>0.68808761648393502</v>
      </c>
      <c r="X31" s="6">
        <v>17.800787185710401</v>
      </c>
      <c r="Y31" s="7">
        <v>0.52542176866854495</v>
      </c>
      <c r="Z31" s="8">
        <v>32.389342498241099</v>
      </c>
      <c r="AA31" s="9">
        <v>0.88307577959746997</v>
      </c>
      <c r="AB31" s="6">
        <v>24.091557926150401</v>
      </c>
      <c r="AC31" s="7">
        <v>0.39326648798194103</v>
      </c>
      <c r="AD31" s="8">
        <v>25.0570092907065</v>
      </c>
      <c r="AE31" s="9">
        <v>0.938469199493975</v>
      </c>
      <c r="AF31" s="6">
        <v>37.7842345897241</v>
      </c>
      <c r="AG31" s="7">
        <v>0.86702876917887295</v>
      </c>
      <c r="AH31" s="8">
        <v>30.572219515601599</v>
      </c>
      <c r="AI31" s="9">
        <v>0.50591024074381197</v>
      </c>
      <c r="AJ31" s="6">
        <v>37.617622280206398</v>
      </c>
      <c r="AK31" s="7">
        <v>0.75706342552054695</v>
      </c>
    </row>
    <row r="32" spans="1:37" x14ac:dyDescent="0.25">
      <c r="A32" s="52">
        <v>7</v>
      </c>
      <c r="B32" s="8">
        <v>59.842375744308697</v>
      </c>
      <c r="C32" s="9">
        <v>1.21993524076412</v>
      </c>
      <c r="D32" s="6">
        <v>47.8325255248076</v>
      </c>
      <c r="E32" s="7">
        <v>0.95508457686630399</v>
      </c>
      <c r="F32" s="8"/>
      <c r="G32" s="9"/>
      <c r="H32" s="6">
        <v>25.455847847016098</v>
      </c>
      <c r="I32" s="7">
        <v>0.14290860769466199</v>
      </c>
      <c r="J32" s="8"/>
      <c r="K32" s="9"/>
      <c r="L32" s="6"/>
      <c r="M32" s="7"/>
      <c r="N32" s="8"/>
      <c r="O32" s="9"/>
      <c r="P32" s="6">
        <v>34.971601681055297</v>
      </c>
      <c r="Q32" s="7">
        <v>0.55738725931633804</v>
      </c>
      <c r="R32" s="8">
        <v>44.175907147019203</v>
      </c>
      <c r="S32" s="9">
        <v>0.91740117376234798</v>
      </c>
      <c r="T32" s="6">
        <v>57.067493345277903</v>
      </c>
      <c r="U32" s="7">
        <v>0.96464294928527505</v>
      </c>
      <c r="V32" s="8">
        <v>27.2673952039112</v>
      </c>
      <c r="W32" s="9">
        <v>0.431797937008845</v>
      </c>
      <c r="X32" s="6">
        <v>21.170050867881301</v>
      </c>
      <c r="Y32" s="7">
        <v>0.82248848367486904</v>
      </c>
      <c r="Z32" s="8">
        <v>34.536162249041404</v>
      </c>
      <c r="AA32" s="9">
        <v>1.07514661972077</v>
      </c>
      <c r="AB32" s="6">
        <v>31.3701947360532</v>
      </c>
      <c r="AC32" s="7">
        <v>0.35831972137623902</v>
      </c>
      <c r="AD32" s="8">
        <v>28.142210437140498</v>
      </c>
      <c r="AE32" s="9">
        <v>1.20776194674396</v>
      </c>
      <c r="AF32" s="6">
        <v>41.791033487906901</v>
      </c>
      <c r="AG32" s="7">
        <v>0.93254546624176204</v>
      </c>
      <c r="AH32" s="8">
        <v>37.486502071693401</v>
      </c>
      <c r="AI32" s="9">
        <v>0.50724555822260498</v>
      </c>
      <c r="AJ32" s="6">
        <v>15.1126302871543</v>
      </c>
      <c r="AK32" s="7">
        <v>7.61626681429E-2</v>
      </c>
    </row>
    <row r="33" spans="1:37" x14ac:dyDescent="0.25">
      <c r="A33" s="52">
        <v>8</v>
      </c>
      <c r="B33" s="8">
        <v>63.735081381360601</v>
      </c>
      <c r="C33" s="9">
        <v>1.2474575109007999</v>
      </c>
      <c r="D33" s="6"/>
      <c r="E33" s="7"/>
      <c r="F33" s="8"/>
      <c r="G33" s="9"/>
      <c r="H33" s="6">
        <v>53.964021568789001</v>
      </c>
      <c r="I33" s="7">
        <v>0.47373903395434203</v>
      </c>
      <c r="J33" s="8"/>
      <c r="K33" s="9"/>
      <c r="L33" s="6"/>
      <c r="M33" s="7"/>
      <c r="N33" s="8"/>
      <c r="O33" s="9"/>
      <c r="P33" s="6">
        <v>38.493977266724201</v>
      </c>
      <c r="Q33" s="7">
        <v>0.20123881911813701</v>
      </c>
      <c r="R33" s="8">
        <v>51.320866521285403</v>
      </c>
      <c r="S33" s="9">
        <v>0.445137336411568</v>
      </c>
      <c r="T33" s="6">
        <v>51.860838462557098</v>
      </c>
      <c r="U33" s="7">
        <v>0.49268580608151102</v>
      </c>
      <c r="V33" s="8">
        <v>29.407334374185599</v>
      </c>
      <c r="W33" s="9">
        <v>0.72062207259234401</v>
      </c>
      <c r="X33" s="6">
        <v>23.990500599255601</v>
      </c>
      <c r="Y33" s="7">
        <v>1.04032732896713</v>
      </c>
      <c r="Z33" s="8">
        <v>41.107445049679797</v>
      </c>
      <c r="AA33" s="9">
        <v>1.1471101065262701</v>
      </c>
      <c r="AB33" s="6">
        <v>38.772033461782001</v>
      </c>
      <c r="AC33" s="7">
        <v>0.88126207962449299</v>
      </c>
      <c r="AD33" s="8">
        <v>32.056807405083198</v>
      </c>
      <c r="AE33" s="9">
        <v>1.3892887288005999</v>
      </c>
      <c r="AF33" s="6">
        <v>46.265316010651098</v>
      </c>
      <c r="AG33" s="7">
        <v>0.43156509790986602</v>
      </c>
      <c r="AH33" s="8">
        <v>39.833013665786403</v>
      </c>
      <c r="AI33" s="9">
        <v>0.89753078427496202</v>
      </c>
      <c r="AJ33" s="6">
        <v>22.846895315007799</v>
      </c>
      <c r="AK33" s="7">
        <v>0.24032510937625301</v>
      </c>
    </row>
    <row r="34" spans="1:37" x14ac:dyDescent="0.25">
      <c r="A34" s="52">
        <v>9</v>
      </c>
      <c r="B34" s="8"/>
      <c r="C34" s="9"/>
      <c r="D34" s="6"/>
      <c r="E34" s="7"/>
      <c r="F34" s="8"/>
      <c r="G34" s="9"/>
      <c r="H34" s="6"/>
      <c r="I34" s="7"/>
      <c r="J34" s="8"/>
      <c r="K34" s="9"/>
      <c r="L34" s="6"/>
      <c r="M34" s="7"/>
      <c r="N34" s="8"/>
      <c r="O34" s="9"/>
      <c r="P34" s="6"/>
      <c r="Q34" s="7"/>
      <c r="R34" s="8">
        <v>56.4808318374306</v>
      </c>
      <c r="S34" s="9">
        <v>0.806712614109941</v>
      </c>
      <c r="T34" s="6">
        <v>28.920884802599598</v>
      </c>
      <c r="U34" s="7">
        <v>5.5131710945280398E-3</v>
      </c>
      <c r="V34" s="8">
        <v>38.284172312332998</v>
      </c>
      <c r="W34" s="9">
        <v>1.34091005463239</v>
      </c>
      <c r="X34" s="6">
        <v>28.249421265881701</v>
      </c>
      <c r="Y34" s="7">
        <v>1.1393100479267599</v>
      </c>
      <c r="Z34" s="8">
        <v>46.8710032661035</v>
      </c>
      <c r="AA34" s="9">
        <v>1.5286801501302201</v>
      </c>
      <c r="AB34" s="6">
        <v>52.812366787125001</v>
      </c>
      <c r="AC34" s="7">
        <v>1.45601448386921</v>
      </c>
      <c r="AD34" s="8">
        <v>34.262342736466699</v>
      </c>
      <c r="AE34" s="9">
        <v>1.3022394844594001</v>
      </c>
      <c r="AF34" s="6">
        <v>30.657319097937801</v>
      </c>
      <c r="AG34" s="7">
        <v>0.72083235755425901</v>
      </c>
      <c r="AH34" s="8">
        <v>43.1539855505359</v>
      </c>
      <c r="AI34" s="9">
        <v>0.18758818137175801</v>
      </c>
      <c r="AJ34" s="6">
        <v>36.140185366175501</v>
      </c>
      <c r="AK34" s="7">
        <v>0.53021528089104297</v>
      </c>
    </row>
    <row r="35" spans="1:37" x14ac:dyDescent="0.25">
      <c r="A35" s="52">
        <v>10</v>
      </c>
      <c r="B35" s="8"/>
      <c r="C35" s="9"/>
      <c r="D35" s="6"/>
      <c r="E35" s="7"/>
      <c r="F35" s="8"/>
      <c r="G35" s="9"/>
      <c r="H35" s="6"/>
      <c r="I35" s="7"/>
      <c r="J35" s="8"/>
      <c r="K35" s="9"/>
      <c r="L35" s="6"/>
      <c r="M35" s="7"/>
      <c r="N35" s="8"/>
      <c r="O35" s="9"/>
      <c r="P35" s="6"/>
      <c r="Q35" s="7"/>
      <c r="R35" s="8"/>
      <c r="S35" s="9"/>
      <c r="T35" s="6">
        <v>39.841457908713899</v>
      </c>
      <c r="U35" s="7">
        <v>0.382163839873704</v>
      </c>
      <c r="V35" s="8"/>
      <c r="W35" s="9"/>
      <c r="X35" s="6">
        <v>34.211754674621801</v>
      </c>
      <c r="Y35" s="7">
        <v>0.97246766748506597</v>
      </c>
      <c r="Z35" s="8"/>
      <c r="AA35" s="9"/>
      <c r="AB35" s="6">
        <v>59.7011116201584</v>
      </c>
      <c r="AC35" s="7">
        <v>0.67644624043756396</v>
      </c>
      <c r="AD35" s="8">
        <v>17.969102442502098</v>
      </c>
      <c r="AE35" s="9">
        <v>0.13345234298685399</v>
      </c>
      <c r="AF35" s="6"/>
      <c r="AG35" s="7"/>
      <c r="AH35" s="8">
        <v>40.743465748243203</v>
      </c>
      <c r="AI35" s="9">
        <v>0.50043975181679901</v>
      </c>
      <c r="AJ35" s="6"/>
      <c r="AK35" s="7"/>
    </row>
    <row r="36" spans="1:37" x14ac:dyDescent="0.25">
      <c r="A36" s="52">
        <v>11</v>
      </c>
      <c r="B36" s="8"/>
      <c r="C36" s="9"/>
      <c r="D36" s="6"/>
      <c r="E36" s="7"/>
      <c r="F36" s="8"/>
      <c r="G36" s="20"/>
      <c r="H36" s="21"/>
      <c r="I36" s="7"/>
      <c r="J36" s="8"/>
      <c r="K36" s="20"/>
      <c r="L36" s="21"/>
      <c r="M36" s="7"/>
      <c r="N36" s="8"/>
      <c r="O36" s="20"/>
      <c r="P36" s="21"/>
      <c r="Q36" s="7"/>
      <c r="R36" s="8"/>
      <c r="S36" s="9"/>
      <c r="T36" s="6">
        <v>60.939784966786597</v>
      </c>
      <c r="U36" s="7">
        <v>0.63148004171003003</v>
      </c>
      <c r="V36" s="8"/>
      <c r="W36" s="9"/>
      <c r="X36" s="6"/>
      <c r="Y36" s="7"/>
      <c r="Z36" s="8"/>
      <c r="AA36" s="9"/>
      <c r="AB36" s="6"/>
      <c r="AC36" s="7"/>
      <c r="AD36" s="8">
        <v>14.465941210788101</v>
      </c>
      <c r="AE36" s="20">
        <v>4.6444506353350498E-2</v>
      </c>
      <c r="AF36" s="21"/>
      <c r="AG36" s="7"/>
      <c r="AH36" s="8"/>
      <c r="AI36" s="9"/>
      <c r="AJ36" s="6"/>
      <c r="AK36" s="7"/>
    </row>
    <row r="37" spans="1:37" ht="15.75" thickBot="1" x14ac:dyDescent="0.3">
      <c r="A37" s="53">
        <v>12</v>
      </c>
      <c r="B37" s="10"/>
      <c r="C37" s="11"/>
      <c r="D37" s="12"/>
      <c r="E37" s="13"/>
      <c r="F37" s="10"/>
      <c r="G37" s="14"/>
      <c r="H37" s="15"/>
      <c r="I37" s="13"/>
      <c r="J37" s="10"/>
      <c r="K37" s="14"/>
      <c r="L37" s="15"/>
      <c r="M37" s="13"/>
      <c r="N37" s="10"/>
      <c r="O37" s="14"/>
      <c r="P37" s="15"/>
      <c r="Q37" s="13"/>
      <c r="R37" s="10"/>
      <c r="S37" s="11"/>
      <c r="T37" s="12">
        <v>67.772943601074701</v>
      </c>
      <c r="U37" s="13">
        <v>0.16318698779982399</v>
      </c>
      <c r="V37" s="10"/>
      <c r="W37" s="11"/>
      <c r="X37" s="12"/>
      <c r="Y37" s="13"/>
      <c r="Z37" s="10"/>
      <c r="AA37" s="11"/>
      <c r="AB37" s="12"/>
      <c r="AC37" s="13"/>
      <c r="AD37" s="10">
        <v>20.1509829740695</v>
      </c>
      <c r="AE37" s="14">
        <v>0.33665919376510101</v>
      </c>
      <c r="AF37" s="15"/>
      <c r="AG37" s="13"/>
      <c r="AH37" s="10"/>
      <c r="AI37" s="11"/>
      <c r="AJ37" s="12"/>
      <c r="AK37" s="13"/>
    </row>
  </sheetData>
  <mergeCells count="56">
    <mergeCell ref="Z5:AA5"/>
    <mergeCell ref="Z4:AC4"/>
    <mergeCell ref="AD4:AG4"/>
    <mergeCell ref="AH4:AK4"/>
    <mergeCell ref="X5:Y5"/>
    <mergeCell ref="AB5:AC5"/>
    <mergeCell ref="AD5:AE5"/>
    <mergeCell ref="AF5:AG5"/>
    <mergeCell ref="AH5:AI5"/>
    <mergeCell ref="AJ5:AK5"/>
    <mergeCell ref="V5:W5"/>
    <mergeCell ref="L5:M5"/>
    <mergeCell ref="N5:O5"/>
    <mergeCell ref="B4:E4"/>
    <mergeCell ref="F4:I4"/>
    <mergeCell ref="J4:M4"/>
    <mergeCell ref="N4:Q4"/>
    <mergeCell ref="B5:C5"/>
    <mergeCell ref="D5:E5"/>
    <mergeCell ref="F5:G5"/>
    <mergeCell ref="H5:I5"/>
    <mergeCell ref="J5:K5"/>
    <mergeCell ref="V4:Y4"/>
    <mergeCell ref="B23:E23"/>
    <mergeCell ref="F23:I23"/>
    <mergeCell ref="J23:M23"/>
    <mergeCell ref="R4:U4"/>
    <mergeCell ref="P5:Q5"/>
    <mergeCell ref="R5:S5"/>
    <mergeCell ref="T5:U5"/>
    <mergeCell ref="N23:Q23"/>
    <mergeCell ref="R23:U23"/>
    <mergeCell ref="V23:Y23"/>
    <mergeCell ref="Z23:AC23"/>
    <mergeCell ref="AD23:AG23"/>
    <mergeCell ref="V24:W24"/>
    <mergeCell ref="X24:Y24"/>
    <mergeCell ref="Z24:AA24"/>
    <mergeCell ref="AB24:AC24"/>
    <mergeCell ref="AD24:AE24"/>
    <mergeCell ref="AF24:AG24"/>
    <mergeCell ref="AH24:AI24"/>
    <mergeCell ref="AJ24:AK24"/>
    <mergeCell ref="A3:F3"/>
    <mergeCell ref="A22:F22"/>
    <mergeCell ref="AH23:AK23"/>
    <mergeCell ref="B24:C24"/>
    <mergeCell ref="D24:E24"/>
    <mergeCell ref="F24:G24"/>
    <mergeCell ref="H24:I24"/>
    <mergeCell ref="J24:K24"/>
    <mergeCell ref="L24:M24"/>
    <mergeCell ref="N24:O24"/>
    <mergeCell ref="P24:Q24"/>
    <mergeCell ref="R24:S24"/>
    <mergeCell ref="T24:U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6DFAB-64E8-4114-B30D-179532A408FF}">
  <dimension ref="A2:AL51"/>
  <sheetViews>
    <sheetView tabSelected="1" topLeftCell="A6" zoomScaleNormal="100" workbookViewId="0">
      <selection activeCell="Y1" sqref="Y1"/>
    </sheetView>
  </sheetViews>
  <sheetFormatPr defaultRowHeight="15" x14ac:dyDescent="0.25"/>
  <cols>
    <col min="1" max="1" width="13.5703125" bestFit="1" customWidth="1"/>
  </cols>
  <sheetData>
    <row r="2" spans="1:37" ht="15.75" thickBot="1" x14ac:dyDescent="0.3">
      <c r="A2" s="27" t="s">
        <v>36</v>
      </c>
    </row>
    <row r="3" spans="1:37" ht="16.5" thickBot="1" x14ac:dyDescent="0.3">
      <c r="A3" s="67" t="s">
        <v>31</v>
      </c>
      <c r="B3" s="68"/>
      <c r="C3" s="68"/>
      <c r="D3" s="68"/>
      <c r="E3" s="69"/>
    </row>
    <row r="4" spans="1:37" ht="15.75" thickBot="1" x14ac:dyDescent="0.3">
      <c r="A4" s="55"/>
      <c r="B4" s="71" t="s">
        <v>1</v>
      </c>
      <c r="C4" s="72"/>
      <c r="D4" s="72"/>
      <c r="E4" s="73"/>
      <c r="F4" s="71" t="s">
        <v>4</v>
      </c>
      <c r="G4" s="72"/>
      <c r="H4" s="72"/>
      <c r="I4" s="73"/>
      <c r="J4" s="71" t="s">
        <v>5</v>
      </c>
      <c r="K4" s="72"/>
      <c r="L4" s="72"/>
      <c r="M4" s="73"/>
      <c r="N4" s="71" t="s">
        <v>6</v>
      </c>
      <c r="O4" s="72"/>
      <c r="P4" s="72"/>
      <c r="Q4" s="73"/>
      <c r="R4" s="71" t="s">
        <v>7</v>
      </c>
      <c r="S4" s="72"/>
      <c r="T4" s="72"/>
      <c r="U4" s="73"/>
      <c r="V4" s="71" t="s">
        <v>8</v>
      </c>
      <c r="W4" s="72"/>
      <c r="X4" s="72"/>
      <c r="Y4" s="73"/>
      <c r="Z4" s="71" t="s">
        <v>9</v>
      </c>
      <c r="AA4" s="72"/>
      <c r="AB4" s="72"/>
      <c r="AC4" s="73"/>
      <c r="AD4" s="71" t="s">
        <v>10</v>
      </c>
      <c r="AE4" s="72"/>
      <c r="AF4" s="72"/>
      <c r="AG4" s="73"/>
      <c r="AH4" s="72" t="s">
        <v>11</v>
      </c>
      <c r="AI4" s="72"/>
      <c r="AJ4" s="72"/>
      <c r="AK4" s="73"/>
    </row>
    <row r="5" spans="1:37" ht="15.75" thickBot="1" x14ac:dyDescent="0.3">
      <c r="A5" s="56"/>
      <c r="B5" s="70" t="s">
        <v>2</v>
      </c>
      <c r="C5" s="65"/>
      <c r="D5" s="65" t="s">
        <v>3</v>
      </c>
      <c r="E5" s="66"/>
      <c r="F5" s="70" t="s">
        <v>2</v>
      </c>
      <c r="G5" s="65"/>
      <c r="H5" s="65" t="s">
        <v>3</v>
      </c>
      <c r="I5" s="66"/>
      <c r="J5" s="70" t="s">
        <v>2</v>
      </c>
      <c r="K5" s="65"/>
      <c r="L5" s="65" t="s">
        <v>3</v>
      </c>
      <c r="M5" s="66"/>
      <c r="N5" s="70" t="s">
        <v>2</v>
      </c>
      <c r="O5" s="65"/>
      <c r="P5" s="65" t="s">
        <v>3</v>
      </c>
      <c r="Q5" s="66"/>
      <c r="R5" s="70" t="s">
        <v>2</v>
      </c>
      <c r="S5" s="65"/>
      <c r="T5" s="65" t="s">
        <v>3</v>
      </c>
      <c r="U5" s="66"/>
      <c r="V5" s="70" t="s">
        <v>2</v>
      </c>
      <c r="W5" s="65"/>
      <c r="X5" s="65" t="s">
        <v>3</v>
      </c>
      <c r="Y5" s="66"/>
      <c r="Z5" s="70" t="s">
        <v>2</v>
      </c>
      <c r="AA5" s="65"/>
      <c r="AB5" s="65" t="s">
        <v>3</v>
      </c>
      <c r="AC5" s="66"/>
      <c r="AD5" s="70" t="s">
        <v>2</v>
      </c>
      <c r="AE5" s="65"/>
      <c r="AF5" s="65" t="s">
        <v>3</v>
      </c>
      <c r="AG5" s="66"/>
      <c r="AH5" s="65" t="s">
        <v>2</v>
      </c>
      <c r="AI5" s="65"/>
      <c r="AJ5" s="65" t="s">
        <v>3</v>
      </c>
      <c r="AK5" s="66"/>
    </row>
    <row r="6" spans="1:37" ht="15.75" thickBot="1" x14ac:dyDescent="0.3">
      <c r="A6" s="54" t="s">
        <v>0</v>
      </c>
      <c r="B6" s="16" t="s">
        <v>13</v>
      </c>
      <c r="C6" s="17" t="s">
        <v>12</v>
      </c>
      <c r="D6" s="18" t="s">
        <v>13</v>
      </c>
      <c r="E6" s="19" t="s">
        <v>12</v>
      </c>
      <c r="F6" s="16" t="s">
        <v>13</v>
      </c>
      <c r="G6" s="17" t="s">
        <v>12</v>
      </c>
      <c r="H6" s="18" t="s">
        <v>13</v>
      </c>
      <c r="I6" s="19" t="s">
        <v>12</v>
      </c>
      <c r="J6" s="16" t="s">
        <v>13</v>
      </c>
      <c r="K6" s="17" t="s">
        <v>12</v>
      </c>
      <c r="L6" s="18" t="s">
        <v>13</v>
      </c>
      <c r="M6" s="19" t="s">
        <v>12</v>
      </c>
      <c r="N6" s="16" t="s">
        <v>13</v>
      </c>
      <c r="O6" s="17" t="s">
        <v>12</v>
      </c>
      <c r="P6" s="18" t="s">
        <v>13</v>
      </c>
      <c r="Q6" s="19" t="s">
        <v>12</v>
      </c>
      <c r="R6" s="16" t="s">
        <v>13</v>
      </c>
      <c r="S6" s="17" t="s">
        <v>12</v>
      </c>
      <c r="T6" s="18" t="s">
        <v>13</v>
      </c>
      <c r="U6" s="19" t="s">
        <v>12</v>
      </c>
      <c r="V6" s="16" t="s">
        <v>13</v>
      </c>
      <c r="W6" s="17" t="s">
        <v>12</v>
      </c>
      <c r="X6" s="18" t="s">
        <v>13</v>
      </c>
      <c r="Y6" s="19" t="s">
        <v>12</v>
      </c>
      <c r="Z6" s="16" t="s">
        <v>13</v>
      </c>
      <c r="AA6" s="17" t="s">
        <v>12</v>
      </c>
      <c r="AB6" s="18" t="s">
        <v>13</v>
      </c>
      <c r="AC6" s="19" t="s">
        <v>12</v>
      </c>
      <c r="AD6" s="16" t="s">
        <v>13</v>
      </c>
      <c r="AE6" s="17" t="s">
        <v>12</v>
      </c>
      <c r="AF6" s="18" t="s">
        <v>13</v>
      </c>
      <c r="AG6" s="19" t="s">
        <v>12</v>
      </c>
      <c r="AH6" s="17" t="s">
        <v>13</v>
      </c>
      <c r="AI6" s="17" t="s">
        <v>12</v>
      </c>
      <c r="AJ6" s="18" t="s">
        <v>13</v>
      </c>
      <c r="AK6" s="19" t="s">
        <v>12</v>
      </c>
    </row>
    <row r="7" spans="1:37" x14ac:dyDescent="0.25">
      <c r="A7" s="52">
        <v>1</v>
      </c>
      <c r="B7" s="8">
        <v>21.157003020788899</v>
      </c>
      <c r="C7" s="20">
        <v>1E-3</v>
      </c>
      <c r="D7" s="21">
        <v>20.3906724667638</v>
      </c>
      <c r="E7" s="7">
        <v>1E-3</v>
      </c>
      <c r="F7" s="8">
        <v>20.887791393350401</v>
      </c>
      <c r="G7" s="20">
        <v>1E-3</v>
      </c>
      <c r="H7" s="21">
        <v>25.632705282534999</v>
      </c>
      <c r="I7" s="7">
        <v>1E-3</v>
      </c>
      <c r="J7" s="8">
        <v>33.215791249826403</v>
      </c>
      <c r="K7" s="20">
        <v>1E-3</v>
      </c>
      <c r="L7" s="21">
        <v>35.188358666711999</v>
      </c>
      <c r="M7" s="7">
        <v>1E-3</v>
      </c>
      <c r="N7" s="8">
        <v>22.2424003732615</v>
      </c>
      <c r="O7" s="20">
        <v>1E-3</v>
      </c>
      <c r="P7" s="21">
        <v>17.000048992216701</v>
      </c>
      <c r="Q7" s="7">
        <v>1E-3</v>
      </c>
      <c r="R7" s="8">
        <v>35.531699304814197</v>
      </c>
      <c r="S7" s="20">
        <v>1E-3</v>
      </c>
      <c r="T7" s="21">
        <v>35.474758517461801</v>
      </c>
      <c r="U7" s="7">
        <v>1E-3</v>
      </c>
      <c r="V7" s="8">
        <v>25.1551485610558</v>
      </c>
      <c r="W7" s="20">
        <v>1E-3</v>
      </c>
      <c r="X7" s="21">
        <v>24.216387032979799</v>
      </c>
      <c r="Y7" s="7">
        <v>1E-3</v>
      </c>
      <c r="Z7" s="8">
        <v>23.367299967610599</v>
      </c>
      <c r="AA7" s="20">
        <v>1E-3</v>
      </c>
      <c r="AB7" s="21">
        <v>24.075059907478199</v>
      </c>
      <c r="AC7" s="7">
        <v>1E-3</v>
      </c>
      <c r="AD7" s="8">
        <v>17.032809853720501</v>
      </c>
      <c r="AE7" s="20">
        <v>1E-3</v>
      </c>
      <c r="AF7" s="21">
        <v>22.168614903264402</v>
      </c>
      <c r="AG7" s="7">
        <v>1E-3</v>
      </c>
      <c r="AH7" s="20">
        <v>5.13426164402299</v>
      </c>
      <c r="AI7" s="20">
        <v>1E-3</v>
      </c>
      <c r="AJ7" s="21">
        <v>3.2533445514678001</v>
      </c>
      <c r="AK7" s="7">
        <v>1E-3</v>
      </c>
    </row>
    <row r="8" spans="1:37" x14ac:dyDescent="0.25">
      <c r="A8" s="52">
        <v>2</v>
      </c>
      <c r="B8" s="8">
        <v>23.558361568392201</v>
      </c>
      <c r="C8" s="20">
        <v>3.5877197576556202E-4</v>
      </c>
      <c r="D8" s="21">
        <v>20.709793493595601</v>
      </c>
      <c r="E8" s="7">
        <v>2.6251952809118701E-2</v>
      </c>
      <c r="F8" s="8">
        <v>55.323265502665997</v>
      </c>
      <c r="G8" s="20">
        <v>1.6863926678246099</v>
      </c>
      <c r="H8" s="21">
        <v>27.4651305811601</v>
      </c>
      <c r="I8" s="7">
        <v>3.4343495812527401E-2</v>
      </c>
      <c r="J8" s="8">
        <v>40.691223555297903</v>
      </c>
      <c r="K8" s="20">
        <v>0.16621636892292799</v>
      </c>
      <c r="L8" s="21">
        <v>36.491513169155098</v>
      </c>
      <c r="M8" s="7">
        <v>1.9635006656191799E-2</v>
      </c>
      <c r="N8" s="8">
        <v>44.820002652121502</v>
      </c>
      <c r="O8" s="20">
        <v>0.62017978113823602</v>
      </c>
      <c r="P8" s="21">
        <v>22.0917992289159</v>
      </c>
      <c r="Q8" s="7">
        <v>0.19711201804523101</v>
      </c>
      <c r="R8" s="8">
        <v>37.770224424551003</v>
      </c>
      <c r="S8" s="20">
        <v>4.46742001300897E-2</v>
      </c>
      <c r="T8" s="21">
        <v>37.428500400887799</v>
      </c>
      <c r="U8" s="7">
        <v>2.0607123842212399E-2</v>
      </c>
      <c r="V8" s="8">
        <v>32.119909779056997</v>
      </c>
      <c r="W8" s="20">
        <v>4.3707644748667299E-2</v>
      </c>
      <c r="X8" s="21">
        <v>27.1288039285783</v>
      </c>
      <c r="Y8" s="7">
        <v>4.5096061422943597E-2</v>
      </c>
      <c r="Z8" s="8">
        <v>28.087516261163501</v>
      </c>
      <c r="AA8" s="20">
        <v>4.1840820909773403E-2</v>
      </c>
      <c r="AB8" s="21">
        <v>34.431172072758898</v>
      </c>
      <c r="AC8" s="7">
        <v>0.238261939355293</v>
      </c>
      <c r="AD8" s="8">
        <v>28.056793228676899</v>
      </c>
      <c r="AE8" s="20">
        <v>0.32988054416277501</v>
      </c>
      <c r="AF8" s="21">
        <v>22.704275171095102</v>
      </c>
      <c r="AG8" s="7">
        <v>4.45282804994288E-2</v>
      </c>
      <c r="AH8" s="20">
        <v>13.016777529601599</v>
      </c>
      <c r="AI8" s="20">
        <v>6.5811505401900894E-2</v>
      </c>
      <c r="AJ8" s="21">
        <v>4.6884705861925999</v>
      </c>
      <c r="AK8" s="7">
        <v>4.6275022254767498E-2</v>
      </c>
    </row>
    <row r="9" spans="1:37" x14ac:dyDescent="0.25">
      <c r="A9" s="52">
        <v>3</v>
      </c>
      <c r="B9" s="8">
        <v>33.340580070868</v>
      </c>
      <c r="C9" s="20">
        <v>0.182109264091941</v>
      </c>
      <c r="D9" s="21">
        <v>25.0553113099825</v>
      </c>
      <c r="E9" s="7">
        <v>0.12809303107269801</v>
      </c>
      <c r="F9" s="8">
        <v>63.301410726811298</v>
      </c>
      <c r="G9" s="20">
        <v>1.9274710308695799</v>
      </c>
      <c r="H9" s="21">
        <v>26.0552584779028</v>
      </c>
      <c r="I9" s="7">
        <v>4.01286103792255E-2</v>
      </c>
      <c r="J9" s="8">
        <v>45.723924623961601</v>
      </c>
      <c r="K9" s="20">
        <v>0.86224487924833304</v>
      </c>
      <c r="L9" s="21">
        <v>39.623350032945801</v>
      </c>
      <c r="M9" s="7">
        <v>1.3941582922163E-2</v>
      </c>
      <c r="N9" s="8">
        <v>26.258835207352</v>
      </c>
      <c r="O9" s="20">
        <v>2.7175450097036102E-2</v>
      </c>
      <c r="P9" s="21">
        <v>30.369942676296201</v>
      </c>
      <c r="Q9" s="7">
        <v>0.54348680805202498</v>
      </c>
      <c r="R9" s="8">
        <v>38.371426599284398</v>
      </c>
      <c r="S9" s="20">
        <v>4.4194488622274E-2</v>
      </c>
      <c r="T9" s="21">
        <v>38.607600014489499</v>
      </c>
      <c r="U9" s="7">
        <v>2.1860170604775901E-2</v>
      </c>
      <c r="V9" s="8">
        <v>37.534862080705402</v>
      </c>
      <c r="W9" s="20">
        <v>2.4191682475999E-2</v>
      </c>
      <c r="X9" s="21">
        <v>30.065631937593999</v>
      </c>
      <c r="Y9" s="7">
        <v>5.37195082510597E-2</v>
      </c>
      <c r="Z9" s="8">
        <v>36.0461513555218</v>
      </c>
      <c r="AA9" s="20">
        <v>6.4176623403424504E-2</v>
      </c>
      <c r="AB9" s="21">
        <v>39.169749261582503</v>
      </c>
      <c r="AC9" s="7">
        <v>0.37246967231852901</v>
      </c>
      <c r="AD9" s="8">
        <v>36.341422441008099</v>
      </c>
      <c r="AE9" s="20">
        <v>0.93635104952729697</v>
      </c>
      <c r="AF9" s="21">
        <v>23.730501241825401</v>
      </c>
      <c r="AG9" s="7">
        <v>6.0059459536523002E-2</v>
      </c>
      <c r="AH9" s="20">
        <v>9.5887556157776093</v>
      </c>
      <c r="AI9" s="20">
        <v>8.1940543142590999E-2</v>
      </c>
      <c r="AJ9" s="21">
        <v>15.4911015823344</v>
      </c>
      <c r="AK9" s="7">
        <v>0.22478644615726601</v>
      </c>
    </row>
    <row r="10" spans="1:37" x14ac:dyDescent="0.25">
      <c r="A10" s="52">
        <v>4</v>
      </c>
      <c r="B10" s="8">
        <v>26.631361865138899</v>
      </c>
      <c r="C10" s="20">
        <v>8.2869286172826597E-3</v>
      </c>
      <c r="D10" s="21">
        <v>36.715307272153197</v>
      </c>
      <c r="E10" s="7">
        <v>0.50805061163451504</v>
      </c>
      <c r="F10" s="8">
        <v>63.622983178147201</v>
      </c>
      <c r="G10" s="20">
        <v>2.6920454566302099</v>
      </c>
      <c r="H10" s="21">
        <v>34.197092902426803</v>
      </c>
      <c r="I10" s="7">
        <v>8.70160064791233E-3</v>
      </c>
      <c r="J10" s="8">
        <v>49.054229417371303</v>
      </c>
      <c r="K10" s="20">
        <v>0.54688906650466396</v>
      </c>
      <c r="L10" s="21">
        <v>43.135259171996502</v>
      </c>
      <c r="M10" s="7">
        <v>0.12677569869576999</v>
      </c>
      <c r="N10" s="8">
        <v>47.276164414383103</v>
      </c>
      <c r="O10" s="20">
        <v>0.91294045189289097</v>
      </c>
      <c r="P10" s="21">
        <v>29.930998472095801</v>
      </c>
      <c r="Q10" s="7">
        <v>0.57518062536785597</v>
      </c>
      <c r="R10" s="8">
        <v>43.700411333848997</v>
      </c>
      <c r="S10" s="20">
        <v>1.31286537370498E-2</v>
      </c>
      <c r="T10" s="21">
        <v>44.039800137847998</v>
      </c>
      <c r="U10" s="7">
        <v>4.9861028886340503E-2</v>
      </c>
      <c r="V10" s="8">
        <v>45.254914429996603</v>
      </c>
      <c r="W10" s="20">
        <v>0.23973013421814199</v>
      </c>
      <c r="X10" s="21">
        <v>34.854217616388702</v>
      </c>
      <c r="Y10" s="7">
        <v>6.5704964843170205E-2</v>
      </c>
      <c r="Z10" s="8">
        <v>42.727836580973801</v>
      </c>
      <c r="AA10" s="20">
        <v>0.13777877571306599</v>
      </c>
      <c r="AB10" s="21">
        <v>46.417771134886301</v>
      </c>
      <c r="AC10" s="7">
        <v>0.81373954891515499</v>
      </c>
      <c r="AD10" s="8">
        <v>25.518185255053599</v>
      </c>
      <c r="AE10" s="20">
        <v>9.2672902755170303E-2</v>
      </c>
      <c r="AF10" s="21">
        <v>32.487201170415602</v>
      </c>
      <c r="AG10" s="7">
        <v>0.210020511032038</v>
      </c>
      <c r="AH10" s="20">
        <v>24.145573942336199</v>
      </c>
      <c r="AI10" s="20">
        <v>0.40517588051797399</v>
      </c>
      <c r="AJ10" s="21">
        <v>18.646580032727002</v>
      </c>
      <c r="AK10" s="7">
        <v>0.56613727268151104</v>
      </c>
    </row>
    <row r="11" spans="1:37" x14ac:dyDescent="0.25">
      <c r="A11" s="52">
        <v>5</v>
      </c>
      <c r="B11" s="8">
        <v>36.1593695210329</v>
      </c>
      <c r="C11" s="20">
        <v>0.37532474203052002</v>
      </c>
      <c r="D11" s="21">
        <v>38.7158125437142</v>
      </c>
      <c r="E11" s="7">
        <v>0.75177511381047901</v>
      </c>
      <c r="F11" s="8">
        <v>65.392136424030298</v>
      </c>
      <c r="G11" s="20">
        <v>3.20109433159167</v>
      </c>
      <c r="H11" s="21">
        <v>38.734450958309203</v>
      </c>
      <c r="I11" s="7">
        <v>0.32049673433019699</v>
      </c>
      <c r="J11" s="8"/>
      <c r="K11" s="20"/>
      <c r="L11" s="21">
        <v>46.101040214233301</v>
      </c>
      <c r="M11" s="7">
        <v>0.22069232332034</v>
      </c>
      <c r="N11" s="8">
        <v>47.685103451408899</v>
      </c>
      <c r="O11" s="20">
        <v>0.99188768271679495</v>
      </c>
      <c r="P11" s="21">
        <v>34.901049606344301</v>
      </c>
      <c r="Q11" s="7">
        <v>0.34076258790776098</v>
      </c>
      <c r="R11" s="8">
        <v>44.8892391227755</v>
      </c>
      <c r="S11" s="20">
        <v>7.8131545640369005E-2</v>
      </c>
      <c r="T11" s="21">
        <v>53.273865105538803</v>
      </c>
      <c r="U11" s="7">
        <v>0.20324742268863399</v>
      </c>
      <c r="V11" s="8">
        <v>52.478132359421402</v>
      </c>
      <c r="W11" s="20">
        <v>0.392015690196375</v>
      </c>
      <c r="X11" s="21">
        <v>39.187973576642598</v>
      </c>
      <c r="Y11" s="7">
        <v>9.8740728244729098E-2</v>
      </c>
      <c r="Z11" s="8">
        <v>49.353675777715203</v>
      </c>
      <c r="AA11" s="20">
        <v>0.269121375621242</v>
      </c>
      <c r="AB11" s="21">
        <v>56.767400203724002</v>
      </c>
      <c r="AC11" s="7">
        <v>0.997151819706936</v>
      </c>
      <c r="AD11" s="8">
        <v>17.9238715640852</v>
      </c>
      <c r="AE11" s="20">
        <v>8.6032293268886201E-2</v>
      </c>
      <c r="AF11" s="21">
        <v>39.297343063918099</v>
      </c>
      <c r="AG11" s="7">
        <v>0.39853907570524499</v>
      </c>
      <c r="AH11" s="20">
        <v>31.881372294398599</v>
      </c>
      <c r="AI11" s="20">
        <v>0.45070157795327198</v>
      </c>
      <c r="AJ11" s="21">
        <v>24.082164588128499</v>
      </c>
      <c r="AK11" s="7">
        <v>0.68232312085899605</v>
      </c>
    </row>
    <row r="12" spans="1:37" x14ac:dyDescent="0.25">
      <c r="A12" s="52">
        <v>6</v>
      </c>
      <c r="B12" s="8">
        <v>35.636427689192097</v>
      </c>
      <c r="C12" s="20">
        <v>0.30343246472201901</v>
      </c>
      <c r="D12" s="21">
        <v>29.894085310437902</v>
      </c>
      <c r="E12" s="7">
        <v>9.16520481237766E-2</v>
      </c>
      <c r="F12" s="8">
        <v>66.310448867779002</v>
      </c>
      <c r="G12" s="20">
        <v>2.1640523653779602</v>
      </c>
      <c r="H12" s="21">
        <v>47.415642061052701</v>
      </c>
      <c r="I12" s="7">
        <v>0.58790418989292603</v>
      </c>
      <c r="J12" s="8"/>
      <c r="K12" s="20"/>
      <c r="L12" s="21">
        <v>51.821259007465002</v>
      </c>
      <c r="M12" s="7">
        <v>0.365553514381601</v>
      </c>
      <c r="N12" s="8">
        <v>51.495995112141401</v>
      </c>
      <c r="O12" s="20">
        <v>1.1725506543853399</v>
      </c>
      <c r="P12" s="21">
        <v>18.838938720412099</v>
      </c>
      <c r="Q12" s="7">
        <v>0.126459774343681</v>
      </c>
      <c r="R12" s="8">
        <v>53.672687601750901</v>
      </c>
      <c r="S12" s="20">
        <v>0.29538906352560201</v>
      </c>
      <c r="T12" s="21">
        <v>57.106755738593201</v>
      </c>
      <c r="U12" s="7">
        <v>0.431581220244806</v>
      </c>
      <c r="V12" s="8">
        <v>57.775353827744397</v>
      </c>
      <c r="W12" s="20">
        <v>0.59575747772323195</v>
      </c>
      <c r="X12" s="21">
        <v>43.809205911318003</v>
      </c>
      <c r="Y12" s="7">
        <v>0.275861171679742</v>
      </c>
      <c r="Z12" s="8">
        <v>41.073859829278803</v>
      </c>
      <c r="AA12" s="20">
        <v>3.3899731333205597E-2</v>
      </c>
      <c r="AB12" s="21">
        <v>25.600141011573701</v>
      </c>
      <c r="AC12" s="7">
        <v>1.8490600853606098E-2</v>
      </c>
      <c r="AD12" s="8"/>
      <c r="AE12" s="20"/>
      <c r="AF12" s="21">
        <v>25.006186889876101</v>
      </c>
      <c r="AG12" s="7">
        <v>0.127053389670262</v>
      </c>
      <c r="AH12" s="20">
        <v>37.751923853110199</v>
      </c>
      <c r="AI12" s="20">
        <v>0.71756426298623399</v>
      </c>
      <c r="AJ12" s="21">
        <v>28.668743562756401</v>
      </c>
      <c r="AK12" s="7">
        <v>0.98532971570938299</v>
      </c>
    </row>
    <row r="13" spans="1:37" x14ac:dyDescent="0.25">
      <c r="A13" s="52">
        <v>7</v>
      </c>
      <c r="B13" s="8">
        <v>44.205739918592897</v>
      </c>
      <c r="C13" s="20">
        <v>0.425749030694625</v>
      </c>
      <c r="D13" s="21">
        <v>21.831748310263301</v>
      </c>
      <c r="E13" s="7">
        <v>6.3479741261124198E-2</v>
      </c>
      <c r="F13" s="8">
        <v>55.318073358508201</v>
      </c>
      <c r="G13" s="20">
        <v>0.79818417303736899</v>
      </c>
      <c r="H13" s="21">
        <v>54.724561926856097</v>
      </c>
      <c r="I13" s="7">
        <v>0.92833674630332097</v>
      </c>
      <c r="J13" s="8"/>
      <c r="K13" s="20"/>
      <c r="L13" s="21">
        <v>54.636675950708202</v>
      </c>
      <c r="M13" s="7">
        <v>0.60116895108442003</v>
      </c>
      <c r="N13" s="8"/>
      <c r="O13" s="20"/>
      <c r="P13" s="21">
        <v>20.130165667481499</v>
      </c>
      <c r="Q13" s="7">
        <v>0.20332128988252399</v>
      </c>
      <c r="R13" s="8">
        <v>62.654575858931103</v>
      </c>
      <c r="S13" s="20">
        <v>0.55066654653969105</v>
      </c>
      <c r="T13" s="21">
        <v>59.963869498695601</v>
      </c>
      <c r="U13" s="7">
        <v>0.52717409565765905</v>
      </c>
      <c r="V13" s="8">
        <v>25.361472500610802</v>
      </c>
      <c r="W13" s="20">
        <v>8.3194833755262604E-4</v>
      </c>
      <c r="X13" s="21">
        <v>49.079456343976602</v>
      </c>
      <c r="Y13" s="7">
        <v>0.445889033303913</v>
      </c>
      <c r="Z13" s="8">
        <v>26.593973135787</v>
      </c>
      <c r="AA13" s="20">
        <v>2.6625709117932699E-2</v>
      </c>
      <c r="AB13" s="21">
        <v>27.211188485909901</v>
      </c>
      <c r="AC13" s="7">
        <v>7.9121944124380499E-3</v>
      </c>
      <c r="AD13" s="8"/>
      <c r="AE13" s="20"/>
      <c r="AF13" s="21">
        <v>29.090429911940301</v>
      </c>
      <c r="AG13" s="7">
        <v>8.2744565342479204E-2</v>
      </c>
      <c r="AH13" s="20">
        <v>14.0578596897497</v>
      </c>
      <c r="AI13" s="20">
        <v>3.4053119156509E-2</v>
      </c>
      <c r="AJ13" s="21">
        <v>11.2899373011418</v>
      </c>
      <c r="AK13" s="7">
        <v>3.3164584198350902E-2</v>
      </c>
    </row>
    <row r="14" spans="1:37" x14ac:dyDescent="0.25">
      <c r="A14" s="52">
        <v>8</v>
      </c>
      <c r="B14" s="8">
        <v>41.682814919262398</v>
      </c>
      <c r="C14" s="20">
        <v>1.5485504145316799E-2</v>
      </c>
      <c r="D14" s="21">
        <v>26.089584974035301</v>
      </c>
      <c r="E14" s="7">
        <v>8.2902161694123705E-2</v>
      </c>
      <c r="F14" s="8">
        <v>29.168239191672701</v>
      </c>
      <c r="G14" s="20">
        <v>0.60554891477945305</v>
      </c>
      <c r="H14" s="21">
        <v>60.005500734001998</v>
      </c>
      <c r="I14" s="7">
        <v>1.4110646091315999</v>
      </c>
      <c r="J14" s="8"/>
      <c r="K14" s="20"/>
      <c r="L14" s="21">
        <v>60.100207916533499</v>
      </c>
      <c r="M14" s="7">
        <v>0.94541228259440402</v>
      </c>
      <c r="N14" s="8"/>
      <c r="O14" s="20"/>
      <c r="P14" s="21">
        <v>25.361848369977501</v>
      </c>
      <c r="Q14" s="7">
        <v>0.27910581253406103</v>
      </c>
      <c r="R14" s="8">
        <v>56.464881796602</v>
      </c>
      <c r="S14" s="20">
        <v>0.29314555028528899</v>
      </c>
      <c r="T14" s="21">
        <v>45.020474807567098</v>
      </c>
      <c r="U14" s="7">
        <v>2.28316529741588E-2</v>
      </c>
      <c r="V14" s="8">
        <v>28.447838422024301</v>
      </c>
      <c r="W14" s="20">
        <v>1.5744998821242102E-2</v>
      </c>
      <c r="X14" s="21">
        <v>25.6304750931433</v>
      </c>
      <c r="Y14" s="7">
        <v>0.117261393871492</v>
      </c>
      <c r="Z14" s="8">
        <v>26.7303481788183</v>
      </c>
      <c r="AA14" s="20">
        <v>5.2314818341295699E-2</v>
      </c>
      <c r="AB14" s="21">
        <v>35.762885685119898</v>
      </c>
      <c r="AC14" s="7">
        <v>5.9522718113414501E-3</v>
      </c>
      <c r="AD14" s="8"/>
      <c r="AE14" s="20"/>
      <c r="AF14" s="21">
        <v>31.983432468938901</v>
      </c>
      <c r="AG14" s="7">
        <v>0.28331076727882398</v>
      </c>
      <c r="AH14" s="20">
        <v>8.4672939399433407</v>
      </c>
      <c r="AI14" s="20">
        <v>4.33899032298566E-2</v>
      </c>
      <c r="AJ14" s="21">
        <v>23.1815773274954</v>
      </c>
      <c r="AK14" s="7">
        <v>0.68353329641661098</v>
      </c>
    </row>
    <row r="15" spans="1:37" x14ac:dyDescent="0.25">
      <c r="A15" s="52">
        <v>9</v>
      </c>
      <c r="B15" s="8">
        <v>21.542783753151902</v>
      </c>
      <c r="C15" s="20">
        <v>2.56674806756183E-2</v>
      </c>
      <c r="D15" s="21">
        <v>45.012522001686101</v>
      </c>
      <c r="E15" s="7">
        <v>0.99743939702810502</v>
      </c>
      <c r="F15" s="8">
        <v>32.998656861724797</v>
      </c>
      <c r="G15" s="20">
        <v>0.75524087337187695</v>
      </c>
      <c r="H15" s="21">
        <v>30.034832497341299</v>
      </c>
      <c r="I15" s="7">
        <v>6.8757769583426401E-2</v>
      </c>
      <c r="J15" s="8"/>
      <c r="K15" s="20"/>
      <c r="L15" s="21">
        <v>37.695967221912802</v>
      </c>
      <c r="M15" s="7">
        <v>2.1464837089840001E-2</v>
      </c>
      <c r="N15" s="8"/>
      <c r="O15" s="20"/>
      <c r="P15" s="21">
        <v>29.9910253972979</v>
      </c>
      <c r="Q15" s="7">
        <v>0.69181663470550203</v>
      </c>
      <c r="R15" s="8">
        <v>57.579761373087102</v>
      </c>
      <c r="S15" s="20">
        <v>0.26399196131526198</v>
      </c>
      <c r="T15" s="21">
        <v>63.349904497584802</v>
      </c>
      <c r="U15" s="7">
        <v>0.66855597976169701</v>
      </c>
      <c r="V15" s="8">
        <v>32.846265865379898</v>
      </c>
      <c r="W15" s="20">
        <v>2.7386432548255301E-2</v>
      </c>
      <c r="X15" s="21">
        <v>63.473623834995003</v>
      </c>
      <c r="Y15" s="7">
        <v>0.58615472792385803</v>
      </c>
      <c r="Z15" s="8">
        <v>29.5843244984218</v>
      </c>
      <c r="AA15" s="20">
        <v>5.9980162537645702E-2</v>
      </c>
      <c r="AB15" s="21">
        <v>47.077872486217103</v>
      </c>
      <c r="AC15" s="7">
        <v>0.10837276631373199</v>
      </c>
      <c r="AD15" s="8"/>
      <c r="AE15" s="20"/>
      <c r="AF15" s="21">
        <v>35.557973577019602</v>
      </c>
      <c r="AG15" s="7">
        <v>0.56149738277165395</v>
      </c>
      <c r="AH15" s="20">
        <v>6.0902454196167701</v>
      </c>
      <c r="AI15" s="20">
        <v>1.4211215256331599E-2</v>
      </c>
      <c r="AJ15" s="21">
        <v>18.577375006370598</v>
      </c>
      <c r="AK15" s="7">
        <v>0.483318614984312</v>
      </c>
    </row>
    <row r="16" spans="1:37" x14ac:dyDescent="0.25">
      <c r="A16" s="52">
        <v>10</v>
      </c>
      <c r="B16" s="8">
        <v>26.675919136087899</v>
      </c>
      <c r="C16" s="20">
        <v>0.18902525057592301</v>
      </c>
      <c r="D16" s="21">
        <v>26.619112985929601</v>
      </c>
      <c r="E16" s="7">
        <v>0.103530516341116</v>
      </c>
      <c r="F16" s="8"/>
      <c r="G16" s="20"/>
      <c r="H16" s="21">
        <v>43.173573475527</v>
      </c>
      <c r="I16" s="7">
        <v>0.28915030927650798</v>
      </c>
      <c r="J16" s="8"/>
      <c r="K16" s="20"/>
      <c r="L16" s="21">
        <v>38.039790899117797</v>
      </c>
      <c r="M16" s="7">
        <v>2.8294674197652001E-2</v>
      </c>
      <c r="N16" s="8"/>
      <c r="O16" s="20"/>
      <c r="P16" s="21">
        <v>32.787206586965098</v>
      </c>
      <c r="Q16" s="7">
        <v>0.92101694117020905</v>
      </c>
      <c r="R16" s="8">
        <v>68.940955686732295</v>
      </c>
      <c r="S16" s="20">
        <v>0.48527790935897802</v>
      </c>
      <c r="T16" s="21">
        <v>74.489409127304896</v>
      </c>
      <c r="U16" s="7">
        <v>0.68301409895029896</v>
      </c>
      <c r="V16" s="8">
        <v>37.328915469742199</v>
      </c>
      <c r="W16" s="20">
        <v>6.8358766953265093E-2</v>
      </c>
      <c r="X16" s="21">
        <v>66.896096776187406</v>
      </c>
      <c r="Y16" s="7">
        <v>0.77204161393733695</v>
      </c>
      <c r="Z16" s="8">
        <v>49.442930951416997</v>
      </c>
      <c r="AA16" s="20">
        <v>0.32432816480996401</v>
      </c>
      <c r="AB16" s="21">
        <v>53.993177341468297</v>
      </c>
      <c r="AC16" s="7">
        <v>0.56583847503933504</v>
      </c>
      <c r="AD16" s="8"/>
      <c r="AE16" s="20"/>
      <c r="AF16" s="21">
        <v>36.9335763822898</v>
      </c>
      <c r="AG16" s="7">
        <v>1.0459716242008601</v>
      </c>
      <c r="AH16" s="20"/>
      <c r="AI16" s="20"/>
      <c r="AJ16" s="21">
        <v>22.067674202398798</v>
      </c>
      <c r="AK16" s="7">
        <v>0.63913868610342295</v>
      </c>
    </row>
    <row r="17" spans="1:37" x14ac:dyDescent="0.25">
      <c r="A17" s="52">
        <v>11</v>
      </c>
      <c r="B17" s="8">
        <v>22.8130738243994</v>
      </c>
      <c r="C17" s="20">
        <v>6.8710250078724597E-2</v>
      </c>
      <c r="D17" s="21"/>
      <c r="E17" s="7"/>
      <c r="F17" s="8"/>
      <c r="G17" s="20"/>
      <c r="H17" s="21">
        <v>49.494898453353301</v>
      </c>
      <c r="I17" s="7">
        <v>0.64268794227322801</v>
      </c>
      <c r="J17" s="8"/>
      <c r="K17" s="20"/>
      <c r="L17" s="21">
        <v>37.935295855766697</v>
      </c>
      <c r="M17" s="7">
        <v>7.0582860338167699E-2</v>
      </c>
      <c r="N17" s="8"/>
      <c r="O17" s="20"/>
      <c r="P17" s="21">
        <v>31.235307917621402</v>
      </c>
      <c r="Q17" s="7">
        <v>0.49563999254642699</v>
      </c>
      <c r="R17" s="8">
        <v>74.646427110954093</v>
      </c>
      <c r="S17" s="20">
        <v>0.79920955128611904</v>
      </c>
      <c r="T17" s="21">
        <v>77.987551226083696</v>
      </c>
      <c r="U17" s="7">
        <v>0.89598361698776796</v>
      </c>
      <c r="V17" s="8">
        <v>37.293082404629601</v>
      </c>
      <c r="W17" s="20">
        <v>5.2898070252148502E-2</v>
      </c>
      <c r="X17" s="21"/>
      <c r="Y17" s="7"/>
      <c r="Z17" s="8">
        <v>55.423390964340498</v>
      </c>
      <c r="AA17" s="20">
        <v>0.77620535342513797</v>
      </c>
      <c r="AB17" s="21">
        <v>58.281850977905798</v>
      </c>
      <c r="AC17" s="7">
        <v>1.26098046750927</v>
      </c>
      <c r="AD17" s="8"/>
      <c r="AE17" s="20"/>
      <c r="AF17" s="21">
        <v>42.627383950050799</v>
      </c>
      <c r="AG17" s="7">
        <v>1.33704342716111</v>
      </c>
      <c r="AH17" s="20"/>
      <c r="AI17" s="20"/>
      <c r="AJ17" s="21">
        <v>26.283345422464901</v>
      </c>
      <c r="AK17" s="7">
        <v>0.96561319559140901</v>
      </c>
    </row>
    <row r="18" spans="1:37" x14ac:dyDescent="0.25">
      <c r="A18" s="52">
        <v>12</v>
      </c>
      <c r="B18" s="8">
        <v>52.953517021774097</v>
      </c>
      <c r="C18" s="20">
        <v>1.00459709908383</v>
      </c>
      <c r="D18" s="21"/>
      <c r="E18" s="7"/>
      <c r="F18" s="8"/>
      <c r="G18" s="20"/>
      <c r="H18" s="21">
        <v>54.820070436717401</v>
      </c>
      <c r="I18" s="7">
        <v>0.87260356513813897</v>
      </c>
      <c r="J18" s="8"/>
      <c r="K18" s="20"/>
      <c r="L18" s="21">
        <v>43.492644563205999</v>
      </c>
      <c r="M18" s="7">
        <v>0.32841650080861101</v>
      </c>
      <c r="N18" s="8"/>
      <c r="O18" s="20"/>
      <c r="P18" s="21">
        <v>34.286285613893902</v>
      </c>
      <c r="Q18" s="7">
        <v>0.81534727549835295</v>
      </c>
      <c r="R18" s="8">
        <v>38.988483232412598</v>
      </c>
      <c r="S18" s="20">
        <v>2.3284737235834699E-2</v>
      </c>
      <c r="T18" s="21">
        <v>44.0203051570751</v>
      </c>
      <c r="U18" s="7">
        <v>8.7798656834246702E-2</v>
      </c>
      <c r="V18" s="8">
        <v>41.249591944042699</v>
      </c>
      <c r="W18" s="20">
        <v>0.12651669823130299</v>
      </c>
      <c r="X18" s="21"/>
      <c r="Y18" s="7"/>
      <c r="Z18" s="8">
        <v>23.709836360490002</v>
      </c>
      <c r="AA18" s="20">
        <v>2.8996611019738501E-2</v>
      </c>
      <c r="AB18" s="21">
        <v>25.9926053581734</v>
      </c>
      <c r="AC18" s="7">
        <v>1.6028763306731302E-2</v>
      </c>
      <c r="AD18" s="8"/>
      <c r="AE18" s="20"/>
      <c r="AF18" s="21">
        <v>45.133505801391998</v>
      </c>
      <c r="AG18" s="7">
        <v>1.5449590017278201</v>
      </c>
      <c r="AH18" s="20"/>
      <c r="AI18" s="20"/>
      <c r="AJ18" s="21">
        <v>29.703792995467001</v>
      </c>
      <c r="AK18" s="7">
        <v>1.2395654255053601</v>
      </c>
    </row>
    <row r="19" spans="1:37" x14ac:dyDescent="0.25">
      <c r="A19" s="52">
        <v>13</v>
      </c>
      <c r="B19" s="8">
        <v>39.974791593255702</v>
      </c>
      <c r="C19" s="20">
        <v>0.210946043071705</v>
      </c>
      <c r="D19" s="21"/>
      <c r="E19" s="7"/>
      <c r="F19" s="8"/>
      <c r="G19" s="20"/>
      <c r="H19" s="21">
        <v>32.780419807144</v>
      </c>
      <c r="I19" s="7">
        <v>6.0075522417382003E-2</v>
      </c>
      <c r="J19" s="8"/>
      <c r="K19" s="20"/>
      <c r="L19" s="21">
        <v>47.169921130773901</v>
      </c>
      <c r="M19" s="7">
        <v>0.58295032158457205</v>
      </c>
      <c r="N19" s="8"/>
      <c r="O19" s="20"/>
      <c r="P19" s="21"/>
      <c r="Q19" s="7"/>
      <c r="R19" s="8">
        <v>36.648999018029699</v>
      </c>
      <c r="S19" s="20">
        <v>2.0242807666905501E-2</v>
      </c>
      <c r="T19" s="21">
        <v>49.129396974802603</v>
      </c>
      <c r="U19" s="7">
        <v>0.14990955019978999</v>
      </c>
      <c r="V19" s="8">
        <v>46.5843957102893</v>
      </c>
      <c r="W19" s="20">
        <v>0.23131463599489999</v>
      </c>
      <c r="X19" s="21"/>
      <c r="Y19" s="7"/>
      <c r="Z19" s="8">
        <v>44.698132890550497</v>
      </c>
      <c r="AA19" s="20">
        <v>5.1547038842727697E-2</v>
      </c>
      <c r="AB19" s="21">
        <v>36.507779702551403</v>
      </c>
      <c r="AC19" s="7">
        <v>2.4866850316797801E-3</v>
      </c>
      <c r="AD19" s="8"/>
      <c r="AE19" s="20"/>
      <c r="AF19" s="21">
        <v>45.518203239991699</v>
      </c>
      <c r="AG19" s="7">
        <v>1.2863929684023201</v>
      </c>
      <c r="AH19" s="20"/>
      <c r="AI19" s="20"/>
      <c r="AJ19" s="21">
        <v>32.396488418820901</v>
      </c>
      <c r="AK19" s="7">
        <v>1.34028928185458</v>
      </c>
    </row>
    <row r="20" spans="1:37" x14ac:dyDescent="0.25">
      <c r="A20" s="52">
        <v>14</v>
      </c>
      <c r="B20" s="8">
        <v>54.381194572037202</v>
      </c>
      <c r="C20" s="20">
        <v>1.14265319135883</v>
      </c>
      <c r="D20" s="21"/>
      <c r="E20" s="7"/>
      <c r="F20" s="8"/>
      <c r="G20" s="20"/>
      <c r="H20" s="21">
        <v>39.736959903664797</v>
      </c>
      <c r="I20" s="7">
        <v>0.166266949496503</v>
      </c>
      <c r="J20" s="8"/>
      <c r="K20" s="20"/>
      <c r="L20" s="21">
        <v>52.086171374487797</v>
      </c>
      <c r="M20" s="7">
        <v>0.59518918341661398</v>
      </c>
      <c r="N20" s="8"/>
      <c r="O20" s="20"/>
      <c r="P20" s="21"/>
      <c r="Q20" s="7"/>
      <c r="R20" s="8">
        <v>44.305594774493599</v>
      </c>
      <c r="S20" s="20">
        <v>8.6306484841843306E-2</v>
      </c>
      <c r="T20" s="21">
        <v>53.801619620169397</v>
      </c>
      <c r="U20" s="7">
        <v>0.306705468844093</v>
      </c>
      <c r="V20" s="8">
        <v>50.388461362558097</v>
      </c>
      <c r="W20" s="20">
        <v>0.36786760520539402</v>
      </c>
      <c r="X20" s="21"/>
      <c r="Y20" s="7"/>
      <c r="Z20" s="8"/>
      <c r="AA20" s="20"/>
      <c r="AB20" s="21"/>
      <c r="AC20" s="7"/>
      <c r="AD20" s="8"/>
      <c r="AE20" s="20"/>
      <c r="AF20" s="21">
        <v>29.737746652666999</v>
      </c>
      <c r="AG20" s="7">
        <v>0.123372554572934</v>
      </c>
      <c r="AH20" s="20"/>
      <c r="AI20" s="20"/>
      <c r="AJ20" s="21">
        <v>5.7666546016976801</v>
      </c>
      <c r="AK20" s="7">
        <v>4.1117641211079997E-2</v>
      </c>
    </row>
    <row r="21" spans="1:37" x14ac:dyDescent="0.25">
      <c r="A21" s="52">
        <v>15</v>
      </c>
      <c r="B21" s="8">
        <v>55.101690954139301</v>
      </c>
      <c r="C21" s="20">
        <v>1.0335597403746</v>
      </c>
      <c r="D21" s="21"/>
      <c r="E21" s="7"/>
      <c r="F21" s="8"/>
      <c r="G21" s="20"/>
      <c r="H21" s="21">
        <v>47.179726781565101</v>
      </c>
      <c r="I21" s="7">
        <v>0.72176399343506104</v>
      </c>
      <c r="J21" s="8"/>
      <c r="K21" s="20"/>
      <c r="L21" s="21">
        <v>55.970305510482902</v>
      </c>
      <c r="M21" s="7">
        <v>1.0863739502093701</v>
      </c>
      <c r="N21" s="8"/>
      <c r="O21" s="20"/>
      <c r="P21" s="21"/>
      <c r="Q21" s="7"/>
      <c r="R21" s="8">
        <v>49.3536710393766</v>
      </c>
      <c r="S21" s="20">
        <v>0.24311723300802299</v>
      </c>
      <c r="T21" s="21">
        <v>58.141241648331501</v>
      </c>
      <c r="U21" s="7">
        <v>0.50767536685346504</v>
      </c>
      <c r="V21" s="8">
        <v>53.7344462476565</v>
      </c>
      <c r="W21" s="20">
        <v>0.49360527299770901</v>
      </c>
      <c r="X21" s="21"/>
      <c r="Y21" s="7"/>
      <c r="Z21" s="8"/>
      <c r="AA21" s="20"/>
      <c r="AB21" s="21"/>
      <c r="AC21" s="7"/>
      <c r="AD21" s="8"/>
      <c r="AE21" s="20"/>
      <c r="AF21" s="21">
        <v>32.528657184232898</v>
      </c>
      <c r="AG21" s="7">
        <v>0.48178384297487098</v>
      </c>
      <c r="AH21" s="20"/>
      <c r="AI21" s="20"/>
      <c r="AJ21" s="21">
        <v>26.1101724003756</v>
      </c>
      <c r="AK21" s="7">
        <v>0.64659597320151097</v>
      </c>
    </row>
    <row r="22" spans="1:37" x14ac:dyDescent="0.25">
      <c r="A22" s="52">
        <v>16</v>
      </c>
      <c r="B22" s="8"/>
      <c r="C22" s="20"/>
      <c r="D22" s="21"/>
      <c r="E22" s="7"/>
      <c r="F22" s="8"/>
      <c r="G22" s="20"/>
      <c r="H22" s="21">
        <v>41.197507361664798</v>
      </c>
      <c r="I22" s="7">
        <v>0.217580615495468</v>
      </c>
      <c r="J22" s="8"/>
      <c r="K22" s="20"/>
      <c r="L22" s="21">
        <v>39.2773387547997</v>
      </c>
      <c r="M22" s="7">
        <v>3.8614576481057802E-2</v>
      </c>
      <c r="N22" s="8"/>
      <c r="O22" s="20"/>
      <c r="P22" s="21"/>
      <c r="Q22" s="7"/>
      <c r="R22" s="8">
        <v>48.758003888893803</v>
      </c>
      <c r="S22" s="20">
        <v>0.21075866833280299</v>
      </c>
      <c r="T22" s="21">
        <v>41.902986208459701</v>
      </c>
      <c r="U22" s="7">
        <v>4.3871839725794101E-2</v>
      </c>
      <c r="V22" s="8">
        <v>32.268816260784497</v>
      </c>
      <c r="W22" s="20">
        <v>6.58110575930083E-3</v>
      </c>
      <c r="X22" s="21"/>
      <c r="Y22" s="7"/>
      <c r="Z22" s="8"/>
      <c r="AA22" s="20"/>
      <c r="AB22" s="21"/>
      <c r="AC22" s="7"/>
      <c r="AD22" s="8"/>
      <c r="AE22" s="20"/>
      <c r="AF22" s="21"/>
      <c r="AG22" s="7"/>
      <c r="AH22" s="20"/>
      <c r="AI22" s="20"/>
      <c r="AJ22" s="21"/>
      <c r="AK22" s="7"/>
    </row>
    <row r="23" spans="1:37" x14ac:dyDescent="0.25">
      <c r="A23" s="52">
        <v>17</v>
      </c>
      <c r="B23" s="8"/>
      <c r="C23" s="20"/>
      <c r="D23" s="21"/>
      <c r="E23" s="7"/>
      <c r="F23" s="8"/>
      <c r="G23" s="20"/>
      <c r="H23" s="21"/>
      <c r="I23" s="7"/>
      <c r="J23" s="8"/>
      <c r="K23" s="20"/>
      <c r="L23" s="21"/>
      <c r="M23" s="7"/>
      <c r="N23" s="8"/>
      <c r="O23" s="20"/>
      <c r="P23" s="21"/>
      <c r="Q23" s="7"/>
      <c r="R23" s="8">
        <v>56.274884096014397</v>
      </c>
      <c r="S23" s="20">
        <v>0.183661203858483</v>
      </c>
      <c r="T23" s="21">
        <v>80.711381253956304</v>
      </c>
      <c r="U23" s="7">
        <v>0.95581851560896702</v>
      </c>
      <c r="V23" s="8">
        <v>72.810323254894996</v>
      </c>
      <c r="W23" s="20">
        <v>1.0384598245485299</v>
      </c>
      <c r="X23" s="21"/>
      <c r="Y23" s="7"/>
      <c r="Z23" s="8"/>
      <c r="AA23" s="20"/>
      <c r="AB23" s="21"/>
      <c r="AC23" s="7"/>
      <c r="AD23" s="8"/>
      <c r="AE23" s="20"/>
      <c r="AF23" s="21"/>
      <c r="AG23" s="7"/>
      <c r="AH23" s="20"/>
      <c r="AI23" s="20"/>
      <c r="AJ23" s="21"/>
      <c r="AK23" s="7"/>
    </row>
    <row r="24" spans="1:37" x14ac:dyDescent="0.25">
      <c r="A24" s="52">
        <v>18</v>
      </c>
      <c r="B24" s="8"/>
      <c r="C24" s="20"/>
      <c r="D24" s="21"/>
      <c r="E24" s="7"/>
      <c r="F24" s="8"/>
      <c r="G24" s="20"/>
      <c r="H24" s="21"/>
      <c r="I24" s="7"/>
      <c r="J24" s="8"/>
      <c r="K24" s="20"/>
      <c r="L24" s="21"/>
      <c r="M24" s="7"/>
      <c r="N24" s="8"/>
      <c r="O24" s="20"/>
      <c r="P24" s="21"/>
      <c r="Q24" s="7"/>
      <c r="R24" s="8">
        <v>65.979966110835704</v>
      </c>
      <c r="S24" s="20">
        <v>0.50590189730514301</v>
      </c>
      <c r="T24" s="21"/>
      <c r="U24" s="7"/>
      <c r="V24" s="8"/>
      <c r="W24" s="20"/>
      <c r="X24" s="21"/>
      <c r="Y24" s="7"/>
      <c r="Z24" s="8"/>
      <c r="AA24" s="20"/>
      <c r="AB24" s="21"/>
      <c r="AC24" s="7"/>
      <c r="AD24" s="8"/>
      <c r="AE24" s="20"/>
      <c r="AF24" s="21"/>
      <c r="AG24" s="7"/>
      <c r="AH24" s="20"/>
      <c r="AI24" s="20"/>
      <c r="AJ24" s="21"/>
      <c r="AK24" s="7"/>
    </row>
    <row r="25" spans="1:37" x14ac:dyDescent="0.25">
      <c r="A25" s="52">
        <v>19</v>
      </c>
      <c r="B25" s="8"/>
      <c r="C25" s="20"/>
      <c r="D25" s="21"/>
      <c r="E25" s="7"/>
      <c r="F25" s="8"/>
      <c r="G25" s="20"/>
      <c r="H25" s="21"/>
      <c r="I25" s="7"/>
      <c r="J25" s="8"/>
      <c r="K25" s="20"/>
      <c r="L25" s="21"/>
      <c r="M25" s="7"/>
      <c r="N25" s="8"/>
      <c r="O25" s="20"/>
      <c r="P25" s="21"/>
      <c r="Q25" s="7"/>
      <c r="R25" s="8">
        <v>66.142998042397807</v>
      </c>
      <c r="S25" s="20">
        <v>0.50036848191841399</v>
      </c>
      <c r="T25" s="21"/>
      <c r="U25" s="7"/>
      <c r="V25" s="8"/>
      <c r="W25" s="20"/>
      <c r="X25" s="21"/>
      <c r="Y25" s="7"/>
      <c r="Z25" s="8"/>
      <c r="AA25" s="20"/>
      <c r="AB25" s="21"/>
      <c r="AC25" s="7"/>
      <c r="AD25" s="8"/>
      <c r="AE25" s="20"/>
      <c r="AF25" s="21"/>
      <c r="AG25" s="7"/>
      <c r="AH25" s="20"/>
      <c r="AI25" s="20"/>
      <c r="AJ25" s="21"/>
      <c r="AK25" s="7"/>
    </row>
    <row r="26" spans="1:37" ht="15.75" thickBot="1" x14ac:dyDescent="0.3">
      <c r="A26" s="53">
        <v>20</v>
      </c>
      <c r="B26" s="10"/>
      <c r="C26" s="14"/>
      <c r="D26" s="15"/>
      <c r="E26" s="13"/>
      <c r="F26" s="10"/>
      <c r="G26" s="14"/>
      <c r="H26" s="15"/>
      <c r="I26" s="13"/>
      <c r="J26" s="10"/>
      <c r="K26" s="14"/>
      <c r="L26" s="15"/>
      <c r="M26" s="13"/>
      <c r="N26" s="10"/>
      <c r="O26" s="14"/>
      <c r="P26" s="15"/>
      <c r="Q26" s="13"/>
      <c r="R26" s="10">
        <v>67.907396547754999</v>
      </c>
      <c r="S26" s="14">
        <v>0.63014066297092397</v>
      </c>
      <c r="T26" s="15"/>
      <c r="U26" s="13"/>
      <c r="V26" s="10"/>
      <c r="W26" s="14"/>
      <c r="X26" s="15"/>
      <c r="Y26" s="13"/>
      <c r="Z26" s="10"/>
      <c r="AA26" s="14"/>
      <c r="AB26" s="15"/>
      <c r="AC26" s="13"/>
      <c r="AD26" s="10"/>
      <c r="AE26" s="14"/>
      <c r="AF26" s="15"/>
      <c r="AG26" s="13"/>
      <c r="AH26" s="14"/>
      <c r="AI26" s="14"/>
      <c r="AJ26" s="15"/>
      <c r="AK26" s="13"/>
    </row>
    <row r="28" spans="1:37" ht="15.75" thickBot="1" x14ac:dyDescent="0.3">
      <c r="A28" s="27" t="s">
        <v>37</v>
      </c>
    </row>
    <row r="29" spans="1:37" ht="16.5" thickBot="1" x14ac:dyDescent="0.3">
      <c r="A29" s="67" t="s">
        <v>32</v>
      </c>
      <c r="B29" s="68"/>
      <c r="C29" s="68"/>
      <c r="D29" s="68"/>
      <c r="E29" s="68"/>
      <c r="F29" s="69"/>
    </row>
    <row r="30" spans="1:37" ht="15.75" thickBot="1" x14ac:dyDescent="0.3">
      <c r="A30" s="57"/>
      <c r="B30" s="71" t="s">
        <v>1</v>
      </c>
      <c r="C30" s="72"/>
      <c r="D30" s="72"/>
      <c r="E30" s="73"/>
      <c r="F30" s="71" t="s">
        <v>4</v>
      </c>
      <c r="G30" s="72"/>
      <c r="H30" s="72"/>
      <c r="I30" s="73"/>
      <c r="J30" s="71" t="s">
        <v>5</v>
      </c>
      <c r="K30" s="72"/>
      <c r="L30" s="72"/>
      <c r="M30" s="73"/>
      <c r="N30" s="71" t="s">
        <v>6</v>
      </c>
      <c r="O30" s="72"/>
      <c r="P30" s="72"/>
      <c r="Q30" s="73"/>
      <c r="R30" s="71" t="s">
        <v>7</v>
      </c>
      <c r="S30" s="72"/>
      <c r="T30" s="72"/>
      <c r="U30" s="73"/>
      <c r="V30" s="71" t="s">
        <v>8</v>
      </c>
      <c r="W30" s="72"/>
      <c r="X30" s="72"/>
      <c r="Y30" s="73"/>
      <c r="Z30" s="71" t="s">
        <v>9</v>
      </c>
      <c r="AA30" s="72"/>
      <c r="AB30" s="72"/>
      <c r="AC30" s="73"/>
      <c r="AD30" s="71" t="s">
        <v>10</v>
      </c>
      <c r="AE30" s="72"/>
      <c r="AF30" s="72"/>
      <c r="AG30" s="73"/>
      <c r="AH30" s="71" t="s">
        <v>11</v>
      </c>
      <c r="AI30" s="72"/>
      <c r="AJ30" s="72"/>
      <c r="AK30" s="73"/>
    </row>
    <row r="31" spans="1:37" ht="15.75" thickBot="1" x14ac:dyDescent="0.3">
      <c r="A31" s="58"/>
      <c r="B31" s="70" t="s">
        <v>2</v>
      </c>
      <c r="C31" s="65"/>
      <c r="D31" s="65" t="s">
        <v>3</v>
      </c>
      <c r="E31" s="66"/>
      <c r="F31" s="70" t="s">
        <v>2</v>
      </c>
      <c r="G31" s="65"/>
      <c r="H31" s="65" t="s">
        <v>3</v>
      </c>
      <c r="I31" s="66"/>
      <c r="J31" s="70" t="s">
        <v>2</v>
      </c>
      <c r="K31" s="65"/>
      <c r="L31" s="65" t="s">
        <v>3</v>
      </c>
      <c r="M31" s="66"/>
      <c r="N31" s="70" t="s">
        <v>2</v>
      </c>
      <c r="O31" s="65"/>
      <c r="P31" s="65" t="s">
        <v>3</v>
      </c>
      <c r="Q31" s="66"/>
      <c r="R31" s="70" t="s">
        <v>2</v>
      </c>
      <c r="S31" s="65"/>
      <c r="T31" s="65" t="s">
        <v>3</v>
      </c>
      <c r="U31" s="66"/>
      <c r="V31" s="70" t="s">
        <v>2</v>
      </c>
      <c r="W31" s="65"/>
      <c r="X31" s="65" t="s">
        <v>3</v>
      </c>
      <c r="Y31" s="66"/>
      <c r="Z31" s="70" t="s">
        <v>2</v>
      </c>
      <c r="AA31" s="65"/>
      <c r="AB31" s="65" t="s">
        <v>3</v>
      </c>
      <c r="AC31" s="66"/>
      <c r="AD31" s="70" t="s">
        <v>2</v>
      </c>
      <c r="AE31" s="65"/>
      <c r="AF31" s="65" t="s">
        <v>3</v>
      </c>
      <c r="AG31" s="66"/>
      <c r="AH31" s="70" t="s">
        <v>2</v>
      </c>
      <c r="AI31" s="65"/>
      <c r="AJ31" s="65" t="s">
        <v>3</v>
      </c>
      <c r="AK31" s="66"/>
    </row>
    <row r="32" spans="1:37" ht="15.75" thickBot="1" x14ac:dyDescent="0.3">
      <c r="A32" s="59" t="s">
        <v>0</v>
      </c>
      <c r="B32" s="23" t="s">
        <v>13</v>
      </c>
      <c r="C32" s="24" t="s">
        <v>12</v>
      </c>
      <c r="D32" s="25" t="s">
        <v>13</v>
      </c>
      <c r="E32" s="19" t="s">
        <v>12</v>
      </c>
      <c r="F32" s="23" t="s">
        <v>13</v>
      </c>
      <c r="G32" s="24" t="s">
        <v>12</v>
      </c>
      <c r="H32" s="25" t="s">
        <v>13</v>
      </c>
      <c r="I32" s="19" t="s">
        <v>12</v>
      </c>
      <c r="J32" s="23" t="s">
        <v>13</v>
      </c>
      <c r="K32" s="24" t="s">
        <v>12</v>
      </c>
      <c r="L32" s="25" t="s">
        <v>13</v>
      </c>
      <c r="M32" s="19" t="s">
        <v>12</v>
      </c>
      <c r="N32" s="23" t="s">
        <v>13</v>
      </c>
      <c r="O32" s="24" t="s">
        <v>12</v>
      </c>
      <c r="P32" s="25" t="s">
        <v>13</v>
      </c>
      <c r="Q32" s="19" t="s">
        <v>12</v>
      </c>
      <c r="R32" s="23" t="s">
        <v>13</v>
      </c>
      <c r="S32" s="24" t="s">
        <v>12</v>
      </c>
      <c r="T32" s="25" t="s">
        <v>13</v>
      </c>
      <c r="U32" s="19" t="s">
        <v>12</v>
      </c>
      <c r="V32" s="23" t="s">
        <v>13</v>
      </c>
      <c r="W32" s="24" t="s">
        <v>12</v>
      </c>
      <c r="X32" s="25" t="s">
        <v>13</v>
      </c>
      <c r="Y32" s="19" t="s">
        <v>12</v>
      </c>
      <c r="Z32" s="23" t="s">
        <v>13</v>
      </c>
      <c r="AA32" s="24" t="s">
        <v>12</v>
      </c>
      <c r="AB32" s="25" t="s">
        <v>13</v>
      </c>
      <c r="AC32" s="19" t="s">
        <v>12</v>
      </c>
      <c r="AD32" s="23" t="s">
        <v>13</v>
      </c>
      <c r="AE32" s="24" t="s">
        <v>12</v>
      </c>
      <c r="AF32" s="25" t="s">
        <v>13</v>
      </c>
      <c r="AG32" s="19" t="s">
        <v>12</v>
      </c>
      <c r="AH32" s="23" t="s">
        <v>13</v>
      </c>
      <c r="AI32" s="24" t="s">
        <v>12</v>
      </c>
      <c r="AJ32" s="25" t="s">
        <v>13</v>
      </c>
      <c r="AK32" s="19" t="s">
        <v>12</v>
      </c>
    </row>
    <row r="33" spans="1:38" x14ac:dyDescent="0.25">
      <c r="A33" s="52">
        <v>1</v>
      </c>
      <c r="B33" s="8">
        <v>17.282542926059101</v>
      </c>
      <c r="C33" s="9">
        <v>1E-3</v>
      </c>
      <c r="D33" s="6">
        <v>15.9918364192289</v>
      </c>
      <c r="E33" s="7">
        <v>1E-3</v>
      </c>
      <c r="F33" s="2">
        <v>18.733804882914601</v>
      </c>
      <c r="G33" s="3">
        <v>1E-3</v>
      </c>
      <c r="H33" s="4">
        <v>18.980420770055598</v>
      </c>
      <c r="I33" s="5">
        <v>1E-3</v>
      </c>
      <c r="J33" s="8">
        <v>35.299325674131602</v>
      </c>
      <c r="K33" s="9">
        <v>1E-3</v>
      </c>
      <c r="L33" s="6">
        <v>36.4431155612439</v>
      </c>
      <c r="M33" s="7">
        <v>1E-3</v>
      </c>
      <c r="N33" s="8">
        <v>-1.2616950931508899</v>
      </c>
      <c r="O33" s="9">
        <v>1E-3</v>
      </c>
      <c r="P33" s="6">
        <v>9.7755508815396297E-2</v>
      </c>
      <c r="Q33" s="7">
        <v>1E-3</v>
      </c>
      <c r="R33" s="8">
        <v>29.309241796952598</v>
      </c>
      <c r="S33" s="9">
        <v>1E-3</v>
      </c>
      <c r="T33" s="6">
        <v>32.056953329837597</v>
      </c>
      <c r="U33" s="7">
        <v>1E-3</v>
      </c>
      <c r="V33" s="8">
        <v>4.27376239638218</v>
      </c>
      <c r="W33" s="9">
        <v>1E-3</v>
      </c>
      <c r="X33" s="6">
        <v>9.4899816707897795</v>
      </c>
      <c r="Y33" s="7">
        <v>1E-3</v>
      </c>
      <c r="Z33" s="8">
        <v>17.331176617859999</v>
      </c>
      <c r="AA33" s="9">
        <v>1E-3</v>
      </c>
      <c r="AB33" s="6">
        <v>17.370966520050501</v>
      </c>
      <c r="AC33" s="7">
        <v>1E-3</v>
      </c>
      <c r="AD33" s="8">
        <v>15.3995583579747</v>
      </c>
      <c r="AE33" s="9">
        <v>1E-3</v>
      </c>
      <c r="AF33" s="6">
        <v>22.096964398586302</v>
      </c>
      <c r="AG33" s="7">
        <v>1E-3</v>
      </c>
      <c r="AH33" s="8">
        <v>9.5289738583732593</v>
      </c>
      <c r="AI33" s="9">
        <v>1E-3</v>
      </c>
      <c r="AJ33" s="6">
        <v>11.700133240682501</v>
      </c>
      <c r="AK33" s="7">
        <v>1E-3</v>
      </c>
      <c r="AL33" s="22"/>
    </row>
    <row r="34" spans="1:38" x14ac:dyDescent="0.25">
      <c r="A34" s="52">
        <v>2</v>
      </c>
      <c r="B34" s="8">
        <v>22.217998477634399</v>
      </c>
      <c r="C34" s="9">
        <v>1.9871345734578699E-2</v>
      </c>
      <c r="D34" s="6">
        <v>16.744674510099401</v>
      </c>
      <c r="E34" s="7">
        <v>4.8461560999036399E-3</v>
      </c>
      <c r="F34" s="8">
        <v>39.944146871886304</v>
      </c>
      <c r="G34" s="9">
        <v>1.85994596974869</v>
      </c>
      <c r="H34" s="6">
        <v>20.507791493509199</v>
      </c>
      <c r="I34" s="7">
        <v>2.6839714932293201E-3</v>
      </c>
      <c r="J34" s="8">
        <v>38.154907954319</v>
      </c>
      <c r="K34" s="9">
        <v>0.17920296465819399</v>
      </c>
      <c r="L34" s="6">
        <v>41.652419486392503</v>
      </c>
      <c r="M34" s="7">
        <v>0.1032095424783</v>
      </c>
      <c r="N34" s="8">
        <v>4.656177844878</v>
      </c>
      <c r="O34" s="9">
        <v>0.204207535922171</v>
      </c>
      <c r="P34" s="6">
        <v>1.80998235766169</v>
      </c>
      <c r="Q34" s="7">
        <v>0.10202015081322401</v>
      </c>
      <c r="R34" s="8">
        <v>36.662464608702599</v>
      </c>
      <c r="S34" s="9">
        <v>7.3059889890213003E-2</v>
      </c>
      <c r="T34" s="6">
        <v>36.817323724631102</v>
      </c>
      <c r="U34" s="7">
        <v>6.11298456822316E-2</v>
      </c>
      <c r="V34" s="8">
        <v>11.6442283533144</v>
      </c>
      <c r="W34" s="9">
        <v>2.9839069264558302E-2</v>
      </c>
      <c r="X34" s="6">
        <v>12.703708673544</v>
      </c>
      <c r="Y34" s="7">
        <v>4.6446855420304897E-2</v>
      </c>
      <c r="Z34" s="8">
        <v>23.249582180380401</v>
      </c>
      <c r="AA34" s="9">
        <v>6.8655861224765496E-2</v>
      </c>
      <c r="AB34" s="6">
        <v>20.060197870666698</v>
      </c>
      <c r="AC34" s="7">
        <v>3.6749939609419199E-3</v>
      </c>
      <c r="AD34" s="8">
        <v>16.827477987109301</v>
      </c>
      <c r="AE34" s="9">
        <v>0.10737515903665899</v>
      </c>
      <c r="AF34" s="6">
        <v>23.039111845361202</v>
      </c>
      <c r="AG34" s="7">
        <v>0.100531903527476</v>
      </c>
      <c r="AH34" s="8">
        <v>9.6449657157498603</v>
      </c>
      <c r="AI34" s="9">
        <v>1.7396503484131499E-2</v>
      </c>
      <c r="AJ34" s="6">
        <v>12.934255919782901</v>
      </c>
      <c r="AK34" s="7">
        <v>8.2909176579996205E-2</v>
      </c>
      <c r="AL34" s="22"/>
    </row>
    <row r="35" spans="1:38" x14ac:dyDescent="0.25">
      <c r="A35" s="52">
        <v>3</v>
      </c>
      <c r="B35" s="8">
        <v>28.8452063415601</v>
      </c>
      <c r="C35" s="9">
        <v>0.39780518230335199</v>
      </c>
      <c r="D35" s="6">
        <v>17.982496237666201</v>
      </c>
      <c r="E35" s="7">
        <v>2.70923803137787E-2</v>
      </c>
      <c r="F35" s="8">
        <v>18.8162519481624</v>
      </c>
      <c r="G35" s="9">
        <v>6.9214070878070202E-2</v>
      </c>
      <c r="H35" s="6">
        <v>19.754484463714601</v>
      </c>
      <c r="I35" s="7">
        <v>3.0545814277845099E-3</v>
      </c>
      <c r="J35" s="8">
        <v>48.195452295357804</v>
      </c>
      <c r="K35" s="9">
        <v>0.401410917598786</v>
      </c>
      <c r="L35" s="6">
        <v>46.817444031539601</v>
      </c>
      <c r="M35" s="7">
        <v>0.41656390688223899</v>
      </c>
      <c r="N35" s="8">
        <v>2.0963632680643198</v>
      </c>
      <c r="O35" s="9">
        <v>0.121474182200144</v>
      </c>
      <c r="P35" s="6">
        <v>2.3396410673535502</v>
      </c>
      <c r="Q35" s="7">
        <v>0.102958984414007</v>
      </c>
      <c r="R35" s="8">
        <v>48.206332572915699</v>
      </c>
      <c r="S35" s="9">
        <v>8.8125977520112406E-2</v>
      </c>
      <c r="T35" s="6">
        <v>39.571664927252201</v>
      </c>
      <c r="U35" s="7">
        <v>0.10207744484815</v>
      </c>
      <c r="V35" s="8">
        <v>10.011245766318201</v>
      </c>
      <c r="W35" s="9">
        <v>2.4321532541732398E-2</v>
      </c>
      <c r="X35" s="6">
        <v>17.802144034395599</v>
      </c>
      <c r="Y35" s="7">
        <v>8.6554136403395696E-2</v>
      </c>
      <c r="Z35" s="8">
        <v>27.441920276036999</v>
      </c>
      <c r="AA35" s="9">
        <v>6.4685073857364495E-2</v>
      </c>
      <c r="AB35" s="6">
        <v>24.667935328012199</v>
      </c>
      <c r="AC35" s="7">
        <v>2.9185171004929501E-2</v>
      </c>
      <c r="AD35" s="8">
        <v>18.5424308240434</v>
      </c>
      <c r="AE35" s="9">
        <v>0.119399967870918</v>
      </c>
      <c r="AF35" s="6">
        <v>28.4371475685146</v>
      </c>
      <c r="AG35" s="7">
        <v>0.31008908225194698</v>
      </c>
      <c r="AH35" s="8">
        <v>11.1317079269751</v>
      </c>
      <c r="AI35" s="9">
        <v>3.2267182791060799E-2</v>
      </c>
      <c r="AJ35" s="6">
        <v>11.7598363941283</v>
      </c>
      <c r="AK35" s="7">
        <v>3.5568806753958501E-2</v>
      </c>
      <c r="AL35" s="22"/>
    </row>
    <row r="36" spans="1:38" x14ac:dyDescent="0.25">
      <c r="A36" s="52">
        <v>4</v>
      </c>
      <c r="B36" s="8">
        <v>30.089329359067101</v>
      </c>
      <c r="C36" s="9">
        <v>0.237826558069831</v>
      </c>
      <c r="D36" s="6">
        <v>22.496541625036599</v>
      </c>
      <c r="E36" s="7">
        <v>5.6298481064990601E-2</v>
      </c>
      <c r="F36" s="8">
        <v>18.984962716383301</v>
      </c>
      <c r="G36" s="9">
        <v>9.9650354862371206E-3</v>
      </c>
      <c r="H36" s="6">
        <v>25.9211020307892</v>
      </c>
      <c r="I36" s="7">
        <v>2.2029620207456899E-2</v>
      </c>
      <c r="J36" s="8"/>
      <c r="K36" s="9"/>
      <c r="L36" s="6">
        <v>53.8128855134755</v>
      </c>
      <c r="M36" s="7">
        <v>0.52574715767125402</v>
      </c>
      <c r="N36" s="8">
        <v>5.3812580532896899</v>
      </c>
      <c r="O36" s="9">
        <v>0.20008008794451601</v>
      </c>
      <c r="P36" s="6">
        <v>18.582413615590099</v>
      </c>
      <c r="Q36" s="7">
        <v>0.519697730135386</v>
      </c>
      <c r="R36" s="8">
        <v>48.3566992237797</v>
      </c>
      <c r="S36" s="9">
        <v>9.1757913237313499E-2</v>
      </c>
      <c r="T36" s="6">
        <v>48.638620892015702</v>
      </c>
      <c r="U36" s="7">
        <v>0.29211120590170098</v>
      </c>
      <c r="V36" s="8">
        <v>14.4896930118271</v>
      </c>
      <c r="W36" s="9">
        <v>5.6468894887627699E-2</v>
      </c>
      <c r="X36" s="6">
        <v>21.5268723972484</v>
      </c>
      <c r="Y36" s="7">
        <v>0.21833902837845001</v>
      </c>
      <c r="Z36" s="8">
        <v>27.539557894515301</v>
      </c>
      <c r="AA36" s="9">
        <v>0.10789695236670301</v>
      </c>
      <c r="AB36" s="6">
        <v>32.214056862075203</v>
      </c>
      <c r="AC36" s="7">
        <v>1.2611276026707001E-2</v>
      </c>
      <c r="AD36" s="8">
        <v>22.0887982226171</v>
      </c>
      <c r="AE36" s="9">
        <v>0.21623048573769901</v>
      </c>
      <c r="AF36" s="6">
        <v>32.4580632780876</v>
      </c>
      <c r="AG36" s="7">
        <v>0.46141523729065398</v>
      </c>
      <c r="AH36" s="8">
        <v>11.2139959564559</v>
      </c>
      <c r="AI36" s="9">
        <v>4.0410655128509498E-2</v>
      </c>
      <c r="AJ36" s="6">
        <v>17.7389321376806</v>
      </c>
      <c r="AK36" s="7">
        <v>0.18496720954954901</v>
      </c>
      <c r="AL36" s="22"/>
    </row>
    <row r="37" spans="1:38" x14ac:dyDescent="0.25">
      <c r="A37" s="52">
        <v>5</v>
      </c>
      <c r="B37" s="8">
        <v>33.940005147724399</v>
      </c>
      <c r="C37" s="9">
        <v>0.50717872916496398</v>
      </c>
      <c r="D37" s="6">
        <v>26.406944225224098</v>
      </c>
      <c r="E37" s="7">
        <v>0.26372268615189098</v>
      </c>
      <c r="F37" s="8">
        <v>39.841732930226399</v>
      </c>
      <c r="G37" s="9">
        <v>2.1062677412448298</v>
      </c>
      <c r="H37" s="6">
        <v>27.013184110211999</v>
      </c>
      <c r="I37" s="7">
        <v>9.4878401788363903E-2</v>
      </c>
      <c r="J37" s="8"/>
      <c r="K37" s="9"/>
      <c r="L37" s="6">
        <v>56.284080458460799</v>
      </c>
      <c r="M37" s="7">
        <v>1.00556358566065</v>
      </c>
      <c r="N37" s="8">
        <v>29.391947905973399</v>
      </c>
      <c r="O37" s="9">
        <v>1.5481600279270999</v>
      </c>
      <c r="P37" s="6">
        <v>23.741941537185198</v>
      </c>
      <c r="Q37" s="7">
        <v>0.59850691120928501</v>
      </c>
      <c r="R37" s="8">
        <v>52.253425082692601</v>
      </c>
      <c r="S37" s="9">
        <v>0.67159935518825997</v>
      </c>
      <c r="T37" s="6">
        <v>55.698087369825203</v>
      </c>
      <c r="U37" s="7">
        <v>0.47326731418901402</v>
      </c>
      <c r="V37" s="8">
        <v>17.752603130707602</v>
      </c>
      <c r="W37" s="9">
        <v>0.165915061516129</v>
      </c>
      <c r="X37" s="6">
        <v>22.988899393784699</v>
      </c>
      <c r="Y37" s="7">
        <v>0.410240410560123</v>
      </c>
      <c r="Z37" s="8">
        <v>34.0522706325984</v>
      </c>
      <c r="AA37" s="9">
        <v>0.13830813329797401</v>
      </c>
      <c r="AB37" s="6">
        <v>41.2365291072785</v>
      </c>
      <c r="AC37" s="7">
        <v>0.24976948501151899</v>
      </c>
      <c r="AD37" s="8">
        <v>25.304502880542</v>
      </c>
      <c r="AE37" s="9">
        <v>0.372904626882131</v>
      </c>
      <c r="AF37" s="6">
        <v>34.418209894911598</v>
      </c>
      <c r="AG37" s="7">
        <v>0.55954168998090403</v>
      </c>
      <c r="AH37" s="8">
        <v>26.719654989761199</v>
      </c>
      <c r="AI37" s="9">
        <v>6.2067367208103803E-2</v>
      </c>
      <c r="AJ37" s="6">
        <v>22.1802939072934</v>
      </c>
      <c r="AK37" s="7">
        <v>0.29366160560479898</v>
      </c>
      <c r="AL37" s="22"/>
    </row>
    <row r="38" spans="1:38" x14ac:dyDescent="0.25">
      <c r="A38" s="52">
        <v>6</v>
      </c>
      <c r="B38" s="8">
        <v>50.656217181970803</v>
      </c>
      <c r="C38" s="9">
        <v>0.57552559935748004</v>
      </c>
      <c r="D38" s="6">
        <v>30.677182810204702</v>
      </c>
      <c r="E38" s="7">
        <v>0.55490320813486105</v>
      </c>
      <c r="F38" s="8">
        <v>34.249007995892001</v>
      </c>
      <c r="G38" s="9">
        <v>0.56724185955909601</v>
      </c>
      <c r="H38" s="6">
        <v>32.234663737844301</v>
      </c>
      <c r="I38" s="7">
        <v>0.296321970915152</v>
      </c>
      <c r="J38" s="8"/>
      <c r="K38" s="9"/>
      <c r="L38" s="6">
        <v>50.126338143577499</v>
      </c>
      <c r="M38" s="7">
        <v>0.528954276154602</v>
      </c>
      <c r="N38" s="8"/>
      <c r="O38" s="9"/>
      <c r="P38" s="6">
        <v>31.233092375031202</v>
      </c>
      <c r="Q38" s="7">
        <v>0.86164834657666201</v>
      </c>
      <c r="R38" s="8">
        <v>56.444816598343998</v>
      </c>
      <c r="S38" s="9">
        <v>1.0435302602430001</v>
      </c>
      <c r="T38" s="6">
        <v>58.883368236923801</v>
      </c>
      <c r="U38" s="7">
        <v>0.832171462010726</v>
      </c>
      <c r="V38" s="8">
        <v>21.7095453951362</v>
      </c>
      <c r="W38" s="9">
        <v>0.25065559675972598</v>
      </c>
      <c r="X38" s="6">
        <v>28.948251694565101</v>
      </c>
      <c r="Y38" s="7">
        <v>0.45256688445204302</v>
      </c>
      <c r="Z38" s="8">
        <v>37.241314104625701</v>
      </c>
      <c r="AA38" s="9">
        <v>0.281938439262374</v>
      </c>
      <c r="AB38" s="6">
        <v>59.338475983265198</v>
      </c>
      <c r="AC38" s="7">
        <v>0.75236309578278404</v>
      </c>
      <c r="AD38" s="8">
        <v>28.659539292985102</v>
      </c>
      <c r="AE38" s="9">
        <v>0.55378302434342797</v>
      </c>
      <c r="AF38" s="6">
        <v>38.830973696741999</v>
      </c>
      <c r="AG38" s="7">
        <v>0.70426017627612203</v>
      </c>
      <c r="AH38" s="8">
        <v>30.486535217889799</v>
      </c>
      <c r="AI38" s="9">
        <v>0.12522133381052999</v>
      </c>
      <c r="AJ38" s="6">
        <v>24.9445825974909</v>
      </c>
      <c r="AK38" s="7">
        <v>0.35718456157433998</v>
      </c>
      <c r="AL38" s="22"/>
    </row>
    <row r="39" spans="1:38" x14ac:dyDescent="0.25">
      <c r="A39" s="52">
        <v>7</v>
      </c>
      <c r="B39" s="8">
        <v>57.185609234446503</v>
      </c>
      <c r="C39" s="9">
        <v>1.06002907768264</v>
      </c>
      <c r="D39" s="6">
        <v>38.601638613354901</v>
      </c>
      <c r="E39" s="7">
        <v>0.69381085299577705</v>
      </c>
      <c r="F39" s="8">
        <v>31.743723068398101</v>
      </c>
      <c r="G39" s="9">
        <v>1.3469264921503199</v>
      </c>
      <c r="H39" s="6">
        <v>42.207036938297897</v>
      </c>
      <c r="I39" s="7">
        <v>0.82990150889305403</v>
      </c>
      <c r="J39" s="8"/>
      <c r="K39" s="9"/>
      <c r="L39" s="6">
        <v>70.374567920023196</v>
      </c>
      <c r="M39" s="7">
        <v>2.2856606688929402</v>
      </c>
      <c r="N39" s="8"/>
      <c r="O39" s="9"/>
      <c r="P39" s="6">
        <v>30.053943570337601</v>
      </c>
      <c r="Q39" s="7">
        <v>0.930708843186274</v>
      </c>
      <c r="R39" s="8">
        <v>32.984682513549203</v>
      </c>
      <c r="S39" s="9">
        <v>0.18199573016147999</v>
      </c>
      <c r="T39" s="6">
        <v>41.0453645929746</v>
      </c>
      <c r="U39" s="7">
        <v>6.3518435561959893E-2</v>
      </c>
      <c r="V39" s="8">
        <v>25.2513445281506</v>
      </c>
      <c r="W39" s="9">
        <v>0.40237295597039202</v>
      </c>
      <c r="X39" s="6">
        <v>35.475369972266201</v>
      </c>
      <c r="Y39" s="7">
        <v>0.47533716280285898</v>
      </c>
      <c r="Z39" s="8">
        <v>42.289215850503503</v>
      </c>
      <c r="AA39" s="9">
        <v>0.41819116985131399</v>
      </c>
      <c r="AB39" s="6">
        <v>32.517619063882599</v>
      </c>
      <c r="AC39" s="7">
        <v>4.4185199751439398E-2</v>
      </c>
      <c r="AD39" s="8">
        <v>32.717696325820199</v>
      </c>
      <c r="AE39" s="9">
        <v>0.96229512824802599</v>
      </c>
      <c r="AF39" s="6">
        <v>42.040459340496803</v>
      </c>
      <c r="AG39" s="7">
        <v>1.0290069883702999</v>
      </c>
      <c r="AH39" s="8">
        <v>37.433824671783597</v>
      </c>
      <c r="AI39" s="9">
        <v>0.18844350768787099</v>
      </c>
      <c r="AJ39" s="6">
        <v>27.4834751280261</v>
      </c>
      <c r="AK39" s="7">
        <v>0.47878140870713398</v>
      </c>
      <c r="AL39" s="22"/>
    </row>
    <row r="40" spans="1:38" x14ac:dyDescent="0.25">
      <c r="A40" s="52">
        <v>8</v>
      </c>
      <c r="B40" s="8">
        <v>59.881077395333797</v>
      </c>
      <c r="C40" s="9">
        <v>1.2615451996587099</v>
      </c>
      <c r="D40" s="6">
        <v>25.7520583699715</v>
      </c>
      <c r="E40" s="7">
        <v>9.7762377721880497E-3</v>
      </c>
      <c r="F40" s="8">
        <v>19.196157554213698</v>
      </c>
      <c r="G40" s="9">
        <v>0.171532016955872</v>
      </c>
      <c r="H40" s="6">
        <v>51.124479806407301</v>
      </c>
      <c r="I40" s="7">
        <v>0.85617709753212501</v>
      </c>
      <c r="J40" s="8"/>
      <c r="K40" s="9"/>
      <c r="L40" s="6">
        <v>37.990762866558399</v>
      </c>
      <c r="M40" s="7">
        <v>5.0141805331445903E-2</v>
      </c>
      <c r="N40" s="8"/>
      <c r="O40" s="9"/>
      <c r="P40" s="6">
        <v>1.1036110763454401</v>
      </c>
      <c r="Q40" s="7">
        <v>2.0181012932970002E-2</v>
      </c>
      <c r="R40" s="8">
        <v>35.626530651481097</v>
      </c>
      <c r="S40" s="9">
        <v>0.11777626331364301</v>
      </c>
      <c r="T40" s="6">
        <v>61.133130220246699</v>
      </c>
      <c r="U40" s="7">
        <v>0.56176257636514104</v>
      </c>
      <c r="V40" s="8">
        <v>27.5976679603456</v>
      </c>
      <c r="W40" s="9">
        <v>0.15809424750187201</v>
      </c>
      <c r="X40" s="6">
        <v>13.3518054645258</v>
      </c>
      <c r="Y40" s="7">
        <v>1.01213256910015E-3</v>
      </c>
      <c r="Z40" s="8">
        <v>33.988195549185299</v>
      </c>
      <c r="AA40" s="9">
        <v>4.3433369649548401E-2</v>
      </c>
      <c r="AB40" s="6">
        <v>19.9191511870849</v>
      </c>
      <c r="AC40" s="7">
        <v>5.27605577056659E-2</v>
      </c>
      <c r="AD40" s="8">
        <v>34.732808181211396</v>
      </c>
      <c r="AE40" s="9">
        <v>1.05699770035522</v>
      </c>
      <c r="AF40" s="6">
        <v>33.037822796126299</v>
      </c>
      <c r="AG40" s="7">
        <v>0.19387566482245699</v>
      </c>
      <c r="AH40" s="8">
        <v>50.686031161559796</v>
      </c>
      <c r="AI40" s="9">
        <v>0.66169682675308095</v>
      </c>
      <c r="AJ40" s="6">
        <v>34.302443424028802</v>
      </c>
      <c r="AK40" s="7">
        <v>0.68414516563351202</v>
      </c>
      <c r="AL40" s="22"/>
    </row>
    <row r="41" spans="1:38" x14ac:dyDescent="0.25">
      <c r="A41" s="52">
        <v>9</v>
      </c>
      <c r="B41" s="8">
        <v>64.009418244663706</v>
      </c>
      <c r="C41" s="9">
        <v>1.4437489519823199</v>
      </c>
      <c r="D41" s="6">
        <v>47.879749758170398</v>
      </c>
      <c r="E41" s="7">
        <v>0.46966915411460702</v>
      </c>
      <c r="F41" s="8">
        <v>21.828897617822701</v>
      </c>
      <c r="G41" s="9">
        <v>0.37782650716949201</v>
      </c>
      <c r="H41" s="6">
        <v>20.957752582554001</v>
      </c>
      <c r="I41" s="7">
        <v>3.1106674333149401E-2</v>
      </c>
      <c r="J41" s="8"/>
      <c r="K41" s="9"/>
      <c r="L41" s="6">
        <v>43.022695967576396</v>
      </c>
      <c r="M41" s="7">
        <v>6.6128851192991597E-2</v>
      </c>
      <c r="N41" s="8"/>
      <c r="O41" s="9"/>
      <c r="P41" s="6">
        <v>1.0758478944093699</v>
      </c>
      <c r="Q41" s="7">
        <v>1.7860631613945101E-2</v>
      </c>
      <c r="R41" s="8">
        <v>37.880362353120901</v>
      </c>
      <c r="S41" s="9">
        <v>9.1373235818138401E-2</v>
      </c>
      <c r="T41" s="6">
        <v>36.716509361642899</v>
      </c>
      <c r="U41" s="7">
        <v>0.101390009028566</v>
      </c>
      <c r="V41" s="8">
        <v>30.398774941393</v>
      </c>
      <c r="W41" s="9">
        <v>0.38944320823485501</v>
      </c>
      <c r="X41" s="6">
        <v>13.260416706621101</v>
      </c>
      <c r="Y41" s="7">
        <v>9.866624692350869E-4</v>
      </c>
      <c r="Z41" s="8">
        <v>20.265673164874698</v>
      </c>
      <c r="AA41" s="9">
        <v>3.2587188008400401E-2</v>
      </c>
      <c r="AB41" s="6">
        <v>19.793850377342199</v>
      </c>
      <c r="AC41" s="7">
        <v>5.2873742332124003E-2</v>
      </c>
      <c r="AD41" s="8">
        <v>17.941492889125001</v>
      </c>
      <c r="AE41" s="9">
        <v>7.0651272835784096E-2</v>
      </c>
      <c r="AF41" s="6">
        <v>26.735856599414699</v>
      </c>
      <c r="AG41" s="7">
        <v>0.15751145709548001</v>
      </c>
      <c r="AH41" s="8">
        <v>41.020042198335901</v>
      </c>
      <c r="AI41" s="9">
        <v>0.242706138257297</v>
      </c>
      <c r="AJ41" s="6">
        <v>37.621007204767103</v>
      </c>
      <c r="AK41" s="7">
        <v>0.923101495149941</v>
      </c>
      <c r="AL41" s="22"/>
    </row>
    <row r="42" spans="1:38" x14ac:dyDescent="0.25">
      <c r="A42" s="52">
        <v>10</v>
      </c>
      <c r="B42" s="8">
        <v>25.423146600476901</v>
      </c>
      <c r="C42" s="9">
        <v>0.31986915549405098</v>
      </c>
      <c r="D42" s="6">
        <v>18.837408332469899</v>
      </c>
      <c r="E42" s="7">
        <v>0.17006783998425501</v>
      </c>
      <c r="F42" s="8">
        <v>24.6048820992829</v>
      </c>
      <c r="G42" s="9">
        <v>0.69236271411094497</v>
      </c>
      <c r="H42" s="6">
        <v>21.6710146657847</v>
      </c>
      <c r="I42" s="7">
        <v>6.7097669435531596E-2</v>
      </c>
      <c r="J42" s="8"/>
      <c r="K42" s="9"/>
      <c r="L42" s="6">
        <v>45.960925372450703</v>
      </c>
      <c r="M42" s="7">
        <v>0.220505099347092</v>
      </c>
      <c r="N42" s="8"/>
      <c r="O42" s="9"/>
      <c r="P42" s="6">
        <v>6.7244212480593699</v>
      </c>
      <c r="Q42" s="7">
        <v>9.9242399882345497E-2</v>
      </c>
      <c r="R42" s="8">
        <v>40.218496647941002</v>
      </c>
      <c r="S42" s="9">
        <v>0.283944649707708</v>
      </c>
      <c r="T42" s="6">
        <v>40.218851619910602</v>
      </c>
      <c r="U42" s="7">
        <v>7.8021798893652003E-2</v>
      </c>
      <c r="V42" s="8">
        <v>39.795755937610402</v>
      </c>
      <c r="W42" s="9">
        <v>1.0991205207870101</v>
      </c>
      <c r="X42" s="6">
        <v>13.9418007176016</v>
      </c>
      <c r="Y42" s="7">
        <v>2.9670521817252299E-2</v>
      </c>
      <c r="Z42" s="8">
        <v>30.659061691471699</v>
      </c>
      <c r="AA42" s="9">
        <v>3.9051828774308101E-2</v>
      </c>
      <c r="AB42" s="6">
        <v>21.0152093451048</v>
      </c>
      <c r="AC42" s="7">
        <v>8.1254343229954507E-2</v>
      </c>
      <c r="AD42" s="8">
        <v>20.210602228320699</v>
      </c>
      <c r="AE42" s="9">
        <v>0.10010671605279001</v>
      </c>
      <c r="AF42" s="6">
        <v>26.318834838511901</v>
      </c>
      <c r="AG42" s="7">
        <v>0.14528838620561199</v>
      </c>
      <c r="AH42" s="8">
        <v>12.492374514793299</v>
      </c>
      <c r="AI42" s="9">
        <v>7.65168889880187E-2</v>
      </c>
      <c r="AJ42" s="6">
        <v>15.1802477086874</v>
      </c>
      <c r="AK42" s="7">
        <v>2.4200093663168099E-2</v>
      </c>
      <c r="AL42" s="22"/>
    </row>
    <row r="43" spans="1:38" x14ac:dyDescent="0.25">
      <c r="A43" s="52">
        <v>11</v>
      </c>
      <c r="B43" s="8">
        <v>42.424454876936203</v>
      </c>
      <c r="C43" s="9">
        <v>0.26745256777270698</v>
      </c>
      <c r="D43" s="6">
        <v>19.886131864495798</v>
      </c>
      <c r="E43" s="7">
        <v>3.6667563070013898E-2</v>
      </c>
      <c r="F43" s="8">
        <v>27.443039434787099</v>
      </c>
      <c r="G43" s="9">
        <v>0.83008768913127595</v>
      </c>
      <c r="H43" s="6">
        <v>31.265676699983</v>
      </c>
      <c r="I43" s="7">
        <v>0.242595757034302</v>
      </c>
      <c r="J43" s="8"/>
      <c r="K43" s="9"/>
      <c r="L43" s="6">
        <v>50.686390310670902</v>
      </c>
      <c r="M43" s="7">
        <v>0.60535198835320003</v>
      </c>
      <c r="N43" s="8"/>
      <c r="O43" s="9"/>
      <c r="P43" s="6">
        <v>6.7855312349570003</v>
      </c>
      <c r="Q43" s="7">
        <v>0.27996558691554502</v>
      </c>
      <c r="R43" s="8">
        <v>52.924187639162803</v>
      </c>
      <c r="S43" s="9">
        <v>0.54082188286492106</v>
      </c>
      <c r="T43" s="6">
        <v>47.180253106771403</v>
      </c>
      <c r="U43" s="7">
        <v>0.52970002006066697</v>
      </c>
      <c r="V43" s="8">
        <v>14.021493298414301</v>
      </c>
      <c r="W43" s="9">
        <v>0.58742151818031796</v>
      </c>
      <c r="X43" s="6">
        <v>16.9531066779242</v>
      </c>
      <c r="Y43" s="7">
        <v>7.6362951269837206E-2</v>
      </c>
      <c r="Z43" s="8">
        <v>33.781975618571998</v>
      </c>
      <c r="AA43" s="9">
        <v>4.15892339267349E-2</v>
      </c>
      <c r="AB43" s="6">
        <v>23.669737498225601</v>
      </c>
      <c r="AC43" s="7">
        <v>7.5833869158305506E-2</v>
      </c>
      <c r="AD43" s="8"/>
      <c r="AE43" s="9"/>
      <c r="AF43" s="6">
        <v>27.0536868557686</v>
      </c>
      <c r="AG43" s="7">
        <v>4.6323978708281102E-2</v>
      </c>
      <c r="AH43" s="8">
        <v>16.238511083728302</v>
      </c>
      <c r="AI43" s="9">
        <v>4.1786758703620502E-2</v>
      </c>
      <c r="AJ43" s="6">
        <v>37.210943224619399</v>
      </c>
      <c r="AK43" s="7">
        <v>0.66167064132743103</v>
      </c>
      <c r="AL43" s="22"/>
    </row>
    <row r="44" spans="1:38" x14ac:dyDescent="0.25">
      <c r="A44" s="52">
        <v>12</v>
      </c>
      <c r="B44" s="8">
        <v>44.880927586078002</v>
      </c>
      <c r="C44" s="9">
        <v>0.51733783838774605</v>
      </c>
      <c r="D44" s="6">
        <v>45.861258509186101</v>
      </c>
      <c r="E44" s="7">
        <v>0.56109955989231297</v>
      </c>
      <c r="F44" s="8">
        <v>29.151938309865599</v>
      </c>
      <c r="G44" s="9">
        <v>1.19144893098146</v>
      </c>
      <c r="H44" s="6">
        <v>35.194431939810997</v>
      </c>
      <c r="I44" s="7">
        <v>0.53882932728153499</v>
      </c>
      <c r="J44" s="8"/>
      <c r="K44" s="9"/>
      <c r="L44" s="6">
        <v>55.475298540991602</v>
      </c>
      <c r="M44" s="7">
        <v>0.85629009409413004</v>
      </c>
      <c r="N44" s="8"/>
      <c r="O44" s="9"/>
      <c r="P44" s="6">
        <v>13.5932782544124</v>
      </c>
      <c r="Q44" s="7">
        <v>0.56621487908189705</v>
      </c>
      <c r="R44" s="8">
        <v>46.997310174585898</v>
      </c>
      <c r="S44" s="9">
        <v>0.30891906568703198</v>
      </c>
      <c r="T44" s="6">
        <v>52.326459662882797</v>
      </c>
      <c r="U44" s="7">
        <v>0.69770270793473299</v>
      </c>
      <c r="V44" s="8">
        <v>11.4401678005104</v>
      </c>
      <c r="W44" s="9">
        <v>1.2819046434539799E-3</v>
      </c>
      <c r="X44" s="6">
        <v>19.519217253239301</v>
      </c>
      <c r="Y44" s="7">
        <v>0.16893015006185999</v>
      </c>
      <c r="Z44" s="8">
        <v>38.463399433404398</v>
      </c>
      <c r="AA44" s="9">
        <v>5.9975137449168603E-2</v>
      </c>
      <c r="AB44" s="6">
        <v>32.6099316097472</v>
      </c>
      <c r="AC44" s="7">
        <v>0.17321357652550901</v>
      </c>
      <c r="AD44" s="8"/>
      <c r="AE44" s="9"/>
      <c r="AF44" s="6">
        <v>27.845772892408799</v>
      </c>
      <c r="AG44" s="7">
        <v>0.228779525899172</v>
      </c>
      <c r="AH44" s="8"/>
      <c r="AI44" s="9"/>
      <c r="AJ44" s="6">
        <v>14.6635406324652</v>
      </c>
      <c r="AK44" s="7">
        <v>0.15551101312806301</v>
      </c>
      <c r="AL44" s="22"/>
    </row>
    <row r="45" spans="1:38" x14ac:dyDescent="0.25">
      <c r="A45" s="52">
        <v>13</v>
      </c>
      <c r="B45" s="8">
        <v>47.639771542118297</v>
      </c>
      <c r="C45" s="9">
        <v>0.69105142865639602</v>
      </c>
      <c r="D45" s="6"/>
      <c r="E45" s="7"/>
      <c r="F45" s="8">
        <v>34.3129478713767</v>
      </c>
      <c r="G45" s="9">
        <v>1.59580404150183</v>
      </c>
      <c r="H45" s="6">
        <v>44.186028509212001</v>
      </c>
      <c r="I45" s="7">
        <v>0.72368935970447301</v>
      </c>
      <c r="J45" s="8"/>
      <c r="K45" s="9"/>
      <c r="L45" s="6"/>
      <c r="M45" s="7"/>
      <c r="N45" s="8"/>
      <c r="O45" s="9"/>
      <c r="P45" s="6">
        <v>19.075463802224299</v>
      </c>
      <c r="Q45" s="7">
        <v>0.66434180745053395</v>
      </c>
      <c r="R45" s="8">
        <v>49.352078713460003</v>
      </c>
      <c r="S45" s="9">
        <v>0.152334513749806</v>
      </c>
      <c r="T45" s="6">
        <v>55.769517665829802</v>
      </c>
      <c r="U45" s="7">
        <v>1.00697619003841</v>
      </c>
      <c r="V45" s="8">
        <v>12.730468914924399</v>
      </c>
      <c r="W45" s="9">
        <v>2.1344649080215598E-2</v>
      </c>
      <c r="X45" s="6">
        <v>23.547806041185201</v>
      </c>
      <c r="Y45" s="7">
        <v>0.14383994474575901</v>
      </c>
      <c r="Z45" s="8">
        <v>43.202795310144701</v>
      </c>
      <c r="AA45" s="9">
        <v>7.4618200252413294E-2</v>
      </c>
      <c r="AB45" s="6">
        <v>38.974972932036302</v>
      </c>
      <c r="AC45" s="7">
        <v>8.2190440402784601E-2</v>
      </c>
      <c r="AD45" s="8"/>
      <c r="AE45" s="9"/>
      <c r="AF45" s="6">
        <v>30.091021009354101</v>
      </c>
      <c r="AG45" s="7">
        <v>0.56431087167684701</v>
      </c>
      <c r="AH45" s="8"/>
      <c r="AI45" s="9"/>
      <c r="AJ45" s="6">
        <v>22.301831125608398</v>
      </c>
      <c r="AK45" s="7">
        <v>0.27861017271101002</v>
      </c>
      <c r="AL45" s="22"/>
    </row>
    <row r="46" spans="1:38" x14ac:dyDescent="0.25">
      <c r="A46" s="52">
        <v>14</v>
      </c>
      <c r="B46" s="8">
        <v>52.799804219958503</v>
      </c>
      <c r="C46" s="9">
        <v>0.91600953720985001</v>
      </c>
      <c r="D46" s="6"/>
      <c r="E46" s="7"/>
      <c r="F46" s="8"/>
      <c r="G46" s="9"/>
      <c r="H46" s="6">
        <v>27.175493965848698</v>
      </c>
      <c r="I46" s="7">
        <v>9.4443323509066202E-2</v>
      </c>
      <c r="J46" s="8"/>
      <c r="K46" s="9"/>
      <c r="L46" s="6"/>
      <c r="M46" s="7"/>
      <c r="N46" s="8"/>
      <c r="O46" s="9"/>
      <c r="P46" s="6">
        <v>26.497611669677301</v>
      </c>
      <c r="Q46" s="7">
        <v>1.0203064924257299</v>
      </c>
      <c r="R46" s="8">
        <v>63.030627520328302</v>
      </c>
      <c r="S46" s="9">
        <v>1.0050634791095701</v>
      </c>
      <c r="T46" s="6">
        <v>35.180332336414502</v>
      </c>
      <c r="U46" s="7">
        <v>3.7196685961385097E-2</v>
      </c>
      <c r="V46" s="8">
        <v>17.354650399937501</v>
      </c>
      <c r="W46" s="9">
        <v>3.5704904983589102E-2</v>
      </c>
      <c r="X46" s="6">
        <v>28.559933215282001</v>
      </c>
      <c r="Y46" s="7">
        <v>0.46399343310646401</v>
      </c>
      <c r="Z46" s="8">
        <v>43.462984148853202</v>
      </c>
      <c r="AA46" s="9">
        <v>8.2161129581728207E-2</v>
      </c>
      <c r="AB46" s="6">
        <v>59.818918215623697</v>
      </c>
      <c r="AC46" s="7">
        <v>0.58518594311725103</v>
      </c>
      <c r="AD46" s="8"/>
      <c r="AE46" s="9"/>
      <c r="AF46" s="6">
        <v>34.607396475103997</v>
      </c>
      <c r="AG46" s="7">
        <v>1.0641331455443399</v>
      </c>
      <c r="AH46" s="8"/>
      <c r="AI46" s="9"/>
      <c r="AJ46" s="6">
        <v>12.1650278223629</v>
      </c>
      <c r="AK46" s="7">
        <v>9.8226450251207506E-2</v>
      </c>
      <c r="AL46" s="22"/>
    </row>
    <row r="47" spans="1:38" x14ac:dyDescent="0.25">
      <c r="A47" s="52">
        <v>15</v>
      </c>
      <c r="B47" s="8"/>
      <c r="C47" s="9"/>
      <c r="D47" s="6"/>
      <c r="E47" s="7"/>
      <c r="F47" s="8"/>
      <c r="G47" s="9"/>
      <c r="H47" s="6">
        <v>67.306456631403094</v>
      </c>
      <c r="I47" s="7">
        <v>1.9286590628932601</v>
      </c>
      <c r="J47" s="8"/>
      <c r="K47" s="9"/>
      <c r="L47" s="6"/>
      <c r="M47" s="7"/>
      <c r="N47" s="8"/>
      <c r="O47" s="9"/>
      <c r="P47" s="6">
        <v>33.956801523285598</v>
      </c>
      <c r="Q47" s="7">
        <v>1.4613717667198001</v>
      </c>
      <c r="R47" s="8"/>
      <c r="S47" s="9"/>
      <c r="T47" s="6">
        <v>47.921575544173997</v>
      </c>
      <c r="U47" s="7">
        <v>0.32869029849307402</v>
      </c>
      <c r="V47" s="8">
        <v>18.348734919988999</v>
      </c>
      <c r="W47" s="9">
        <v>8.1407117409806502E-3</v>
      </c>
      <c r="X47" s="6">
        <v>31.794815621002599</v>
      </c>
      <c r="Y47" s="7">
        <v>0.49022319334600301</v>
      </c>
      <c r="Z47" s="8">
        <v>48.656687120648499</v>
      </c>
      <c r="AA47" s="9">
        <v>0.20820460770815799</v>
      </c>
      <c r="AB47" s="6">
        <v>25.774604398888201</v>
      </c>
      <c r="AC47" s="7">
        <v>5.3044044515487797E-3</v>
      </c>
      <c r="AD47" s="8"/>
      <c r="AE47" s="9"/>
      <c r="AF47" s="6">
        <v>38.907188706439797</v>
      </c>
      <c r="AG47" s="7">
        <v>1.44329975718718</v>
      </c>
      <c r="AH47" s="8"/>
      <c r="AI47" s="9"/>
      <c r="AJ47" s="6">
        <v>33.5853874784585</v>
      </c>
      <c r="AK47" s="7">
        <v>0.96438884198702002</v>
      </c>
      <c r="AL47" s="22"/>
    </row>
    <row r="48" spans="1:38" x14ac:dyDescent="0.25">
      <c r="A48" s="52">
        <v>16</v>
      </c>
      <c r="B48" s="8"/>
      <c r="C48" s="9"/>
      <c r="D48" s="6"/>
      <c r="E48" s="7"/>
      <c r="F48" s="8"/>
      <c r="G48" s="9"/>
      <c r="H48" s="6"/>
      <c r="I48" s="7"/>
      <c r="J48" s="8"/>
      <c r="K48" s="9"/>
      <c r="L48" s="6"/>
      <c r="M48" s="7"/>
      <c r="N48" s="8"/>
      <c r="O48" s="9"/>
      <c r="P48" s="6">
        <v>31.1944432377543</v>
      </c>
      <c r="Q48" s="7">
        <v>1.2487263666629</v>
      </c>
      <c r="R48" s="8"/>
      <c r="S48" s="9"/>
      <c r="T48" s="6"/>
      <c r="U48" s="7"/>
      <c r="V48" s="8">
        <v>20.458665781103999</v>
      </c>
      <c r="W48" s="9">
        <v>0.13680222460138999</v>
      </c>
      <c r="X48" s="6">
        <v>36.528396431332901</v>
      </c>
      <c r="Y48" s="7">
        <v>0.76542232609910699</v>
      </c>
      <c r="Z48" s="8">
        <v>52.202339210421798</v>
      </c>
      <c r="AA48" s="9">
        <v>0.575563183504613</v>
      </c>
      <c r="AB48" s="6"/>
      <c r="AC48" s="7"/>
      <c r="AD48" s="8"/>
      <c r="AE48" s="9"/>
      <c r="AF48" s="6">
        <v>42.107991303315998</v>
      </c>
      <c r="AG48" s="7">
        <v>1.6469575379435999</v>
      </c>
      <c r="AH48" s="8"/>
      <c r="AI48" s="9"/>
      <c r="AJ48" s="6"/>
      <c r="AK48" s="7"/>
      <c r="AL48" s="22"/>
    </row>
    <row r="49" spans="1:38" x14ac:dyDescent="0.25">
      <c r="A49" s="52">
        <v>17</v>
      </c>
      <c r="B49" s="8"/>
      <c r="C49" s="9"/>
      <c r="D49" s="6"/>
      <c r="E49" s="7"/>
      <c r="F49" s="8"/>
      <c r="G49" s="9"/>
      <c r="H49" s="6"/>
      <c r="I49" s="7"/>
      <c r="J49" s="8"/>
      <c r="K49" s="9"/>
      <c r="L49" s="6"/>
      <c r="M49" s="7"/>
      <c r="N49" s="8"/>
      <c r="O49" s="9"/>
      <c r="P49" s="6"/>
      <c r="Q49" s="7"/>
      <c r="R49" s="8"/>
      <c r="S49" s="9"/>
      <c r="T49" s="6"/>
      <c r="U49" s="7"/>
      <c r="V49" s="8">
        <v>21.954548277552</v>
      </c>
      <c r="W49" s="9">
        <v>0.28875601422695302</v>
      </c>
      <c r="X49" s="6">
        <v>42.85810194271</v>
      </c>
      <c r="Y49" s="7">
        <v>1.30947275806009</v>
      </c>
      <c r="Z49" s="8">
        <v>18.3067111602019</v>
      </c>
      <c r="AA49" s="9">
        <v>3.2031654326658901E-2</v>
      </c>
      <c r="AB49" s="6"/>
      <c r="AC49" s="7"/>
      <c r="AD49" s="8"/>
      <c r="AE49" s="9"/>
      <c r="AF49" s="6">
        <v>25.4121181155061</v>
      </c>
      <c r="AG49" s="7">
        <v>0.192759937679578</v>
      </c>
      <c r="AH49" s="8"/>
      <c r="AI49" s="9"/>
      <c r="AJ49" s="6"/>
      <c r="AK49" s="7"/>
      <c r="AL49" s="22"/>
    </row>
    <row r="50" spans="1:38" x14ac:dyDescent="0.25">
      <c r="A50" s="52">
        <v>18</v>
      </c>
      <c r="B50" s="8"/>
      <c r="C50" s="9"/>
      <c r="D50" s="6"/>
      <c r="E50" s="7"/>
      <c r="F50" s="8"/>
      <c r="G50" s="9"/>
      <c r="H50" s="6"/>
      <c r="I50" s="7"/>
      <c r="J50" s="8"/>
      <c r="K50" s="9"/>
      <c r="L50" s="6"/>
      <c r="M50" s="7"/>
      <c r="N50" s="8"/>
      <c r="O50" s="9"/>
      <c r="P50" s="6"/>
      <c r="Q50" s="7"/>
      <c r="R50" s="8"/>
      <c r="S50" s="9"/>
      <c r="T50" s="6"/>
      <c r="U50" s="7"/>
      <c r="V50" s="8">
        <v>27.7830177439875</v>
      </c>
      <c r="W50" s="9">
        <v>0.48642702179369901</v>
      </c>
      <c r="X50" s="6"/>
      <c r="Y50" s="7"/>
      <c r="Z50" s="8">
        <v>31.536841044775301</v>
      </c>
      <c r="AA50" s="9">
        <v>6.0605407208583199E-2</v>
      </c>
      <c r="AB50" s="6"/>
      <c r="AC50" s="7"/>
      <c r="AD50" s="8"/>
      <c r="AE50" s="9"/>
      <c r="AF50" s="6"/>
      <c r="AG50" s="7"/>
      <c r="AH50" s="8"/>
      <c r="AI50" s="9"/>
      <c r="AJ50" s="6"/>
      <c r="AK50" s="7"/>
      <c r="AL50" s="22"/>
    </row>
    <row r="51" spans="1:38" ht="15.75" thickBot="1" x14ac:dyDescent="0.3">
      <c r="A51" s="53">
        <v>19</v>
      </c>
      <c r="B51" s="10"/>
      <c r="C51" s="11"/>
      <c r="D51" s="12"/>
      <c r="E51" s="13"/>
      <c r="F51" s="10"/>
      <c r="G51" s="11"/>
      <c r="H51" s="12"/>
      <c r="I51" s="13"/>
      <c r="J51" s="10"/>
      <c r="K51" s="11"/>
      <c r="L51" s="12"/>
      <c r="M51" s="13"/>
      <c r="N51" s="10"/>
      <c r="O51" s="11"/>
      <c r="P51" s="12"/>
      <c r="Q51" s="13"/>
      <c r="R51" s="10"/>
      <c r="S51" s="11"/>
      <c r="T51" s="12"/>
      <c r="U51" s="13"/>
      <c r="V51" s="10">
        <v>33.117726163531103</v>
      </c>
      <c r="W51" s="11">
        <v>0.55110670866034595</v>
      </c>
      <c r="X51" s="12"/>
      <c r="Y51" s="13"/>
      <c r="Z51" s="10">
        <v>38.270408451753298</v>
      </c>
      <c r="AA51" s="11">
        <v>0.182629396818834</v>
      </c>
      <c r="AB51" s="12"/>
      <c r="AC51" s="13"/>
      <c r="AD51" s="10"/>
      <c r="AE51" s="11"/>
      <c r="AF51" s="12"/>
      <c r="AG51" s="13"/>
      <c r="AH51" s="10"/>
      <c r="AI51" s="11"/>
      <c r="AJ51" s="12"/>
      <c r="AK51" s="13"/>
      <c r="AL51" s="22"/>
    </row>
  </sheetData>
  <mergeCells count="56">
    <mergeCell ref="AF31:AG31"/>
    <mergeCell ref="AH31:AI31"/>
    <mergeCell ref="AJ31:AK31"/>
    <mergeCell ref="V31:W31"/>
    <mergeCell ref="X31:Y31"/>
    <mergeCell ref="Z31:AA31"/>
    <mergeCell ref="AB31:AC31"/>
    <mergeCell ref="AD31:AE31"/>
    <mergeCell ref="L31:M31"/>
    <mergeCell ref="N31:O31"/>
    <mergeCell ref="P31:Q31"/>
    <mergeCell ref="R31:S31"/>
    <mergeCell ref="T31:U31"/>
    <mergeCell ref="B31:C31"/>
    <mergeCell ref="D31:E31"/>
    <mergeCell ref="F31:G31"/>
    <mergeCell ref="H31:I31"/>
    <mergeCell ref="J31:K31"/>
    <mergeCell ref="R30:U30"/>
    <mergeCell ref="V30:Y30"/>
    <mergeCell ref="Z30:AC30"/>
    <mergeCell ref="AD30:AG30"/>
    <mergeCell ref="AH30:AK30"/>
    <mergeCell ref="A29:F29"/>
    <mergeCell ref="B30:E30"/>
    <mergeCell ref="F30:I30"/>
    <mergeCell ref="J30:M30"/>
    <mergeCell ref="N30:Q30"/>
    <mergeCell ref="AH5:AI5"/>
    <mergeCell ref="AJ5:AK5"/>
    <mergeCell ref="B5:C5"/>
    <mergeCell ref="D5:E5"/>
    <mergeCell ref="F5:G5"/>
    <mergeCell ref="H5:I5"/>
    <mergeCell ref="V5:W5"/>
    <mergeCell ref="X5:Y5"/>
    <mergeCell ref="Z5:AA5"/>
    <mergeCell ref="AB5:AC5"/>
    <mergeCell ref="AD5:AE5"/>
    <mergeCell ref="AF5:AG5"/>
    <mergeCell ref="J5:K5"/>
    <mergeCell ref="L5:M5"/>
    <mergeCell ref="N5:O5"/>
    <mergeCell ref="P5:Q5"/>
    <mergeCell ref="R5:S5"/>
    <mergeCell ref="T5:U5"/>
    <mergeCell ref="N4:Q4"/>
    <mergeCell ref="R4:U4"/>
    <mergeCell ref="V4:Y4"/>
    <mergeCell ref="Z4:AC4"/>
    <mergeCell ref="A3:E3"/>
    <mergeCell ref="AH4:AK4"/>
    <mergeCell ref="B4:E4"/>
    <mergeCell ref="F4:I4"/>
    <mergeCell ref="J4:M4"/>
    <mergeCell ref="AD4:A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 Curve Parameters</vt:lpstr>
      <vt:lpstr>Hallux T-A Measurements</vt:lpstr>
      <vt:lpstr>Lesser Digits T-A Measurements</vt:lpstr>
      <vt:lpstr>Passive T-A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Wisdish</dc:creator>
  <cp:lastModifiedBy>Sam Wisdish</cp:lastModifiedBy>
  <dcterms:created xsi:type="dcterms:W3CDTF">2023-08-10T10:12:32Z</dcterms:created>
  <dcterms:modified xsi:type="dcterms:W3CDTF">2023-08-29T11:11:21Z</dcterms:modified>
</cp:coreProperties>
</file>